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llrebeck/Desktop/Bill/ms submitted/LD formation/Glia submission/LD resubmission Glia/Feb 20/"/>
    </mc:Choice>
  </mc:AlternateContent>
  <xr:revisionPtr revIDLastSave="0" documentId="13_ncr:1_{8DC7B417-C2CF-2246-BBC8-4B86E4814C5B}" xr6:coauthVersionLast="47" xr6:coauthVersionMax="47" xr10:uidLastSave="{00000000-0000-0000-0000-000000000000}"/>
  <bookViews>
    <workbookView xWindow="0" yWindow="680" windowWidth="34200" windowHeight="19900" xr2:uid="{5252C9BF-F944-0245-AECC-F16F225CDF4F}"/>
  </bookViews>
  <sheets>
    <sheet name="7-DGATinh_Enrichment" sheetId="10" r:id="rId1"/>
  </sheets>
  <definedNames>
    <definedName name="_xlnm._FilterDatabase" localSheetId="0" hidden="1">'7-DGATinh_Enrichment'!$A$4:$I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DF031C6E-F6B8-684C-BC99-282DA38A9883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7A690E71-7ACD-5448-8CC9-F2165906554C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4" authorId="0" shapeId="0" xr:uid="{27C72B95-856C-AA4D-B2CB-42608C18705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4" authorId="0" shapeId="0" xr:uid="{C608418F-A975-694F-8BAE-161B976020C0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4" authorId="0" shapeId="0" xr:uid="{BEE977D5-F3BD-A943-9711-E5F0F0E69291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4" authorId="0" shapeId="0" xr:uid="{176C6032-A8AB-7D41-9B28-6910298C817C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4" authorId="0" shapeId="0" xr:uid="{E1FA7B31-83E1-B348-874B-F7F5738BCAA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4" authorId="0" shapeId="0" xr:uid="{A03FC5C3-7E0A-CD49-BAE4-6E5481B1CF07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781" uniqueCount="526">
  <si>
    <t>Description</t>
  </si>
  <si>
    <t>GroupID</t>
  </si>
  <si>
    <t>Category</t>
  </si>
  <si>
    <t>Term</t>
  </si>
  <si>
    <t>LogP</t>
  </si>
  <si>
    <t>Symbols</t>
  </si>
  <si>
    <t>1_Summary</t>
  </si>
  <si>
    <t>GO Biological Processes</t>
  </si>
  <si>
    <t>1_Member</t>
  </si>
  <si>
    <t>2_Summary</t>
  </si>
  <si>
    <t>2_Member</t>
  </si>
  <si>
    <t>GO Molecular Functions</t>
  </si>
  <si>
    <t>3_Summary</t>
  </si>
  <si>
    <t>3_Member</t>
  </si>
  <si>
    <t>4_Summary</t>
  </si>
  <si>
    <t>4_Member</t>
  </si>
  <si>
    <t>5_Summary</t>
  </si>
  <si>
    <t>5_Member</t>
  </si>
  <si>
    <t>6_Summary</t>
  </si>
  <si>
    <t>6_Member</t>
  </si>
  <si>
    <t>GO Cellular Components</t>
  </si>
  <si>
    <t>GO:0015929</t>
  </si>
  <si>
    <t>hexosaminidase activity</t>
  </si>
  <si>
    <t>GO:0006909</t>
  </si>
  <si>
    <t>phagocytosis</t>
  </si>
  <si>
    <t>11/14</t>
  </si>
  <si>
    <t>APBA1,STX2,GRIN2D,P2RX1,P2RY1,STX1A,STX11,NAPA,LPAR2,SYT11,CACNA2D3</t>
  </si>
  <si>
    <t>320,2054,2906,5023,5028,6804,8676,8775,9170,23208,55799</t>
  </si>
  <si>
    <t>presynaptic active zone membrane</t>
  </si>
  <si>
    <t>GO:0048787</t>
  </si>
  <si>
    <t>20_Member</t>
  </si>
  <si>
    <t>11/-</t>
  </si>
  <si>
    <t>20_Summary</t>
  </si>
  <si>
    <t>7/7</t>
  </si>
  <si>
    <t>CD44,ENPP2,SRC,PDPN,KANK1,CORO1C,ARPIN</t>
  </si>
  <si>
    <t>960,5168,6714,10630,23189,23603,348110</t>
  </si>
  <si>
    <t>regulation of lamellipodium morphogenesis</t>
  </si>
  <si>
    <t>GO:2000392</t>
  </si>
  <si>
    <t>19_Member</t>
  </si>
  <si>
    <t>7/-</t>
  </si>
  <si>
    <t>19_Summary</t>
  </si>
  <si>
    <t>7/8</t>
  </si>
  <si>
    <t>ZFP36,BTG2,TOB1,CPEB3,PABPC1,AGO2,CNOT7</t>
  </si>
  <si>
    <t>7538,7832,10140,22849,26986,27161,29883</t>
  </si>
  <si>
    <t>regulation of nuclear-transcribed mRNA poly(A) tail shortening</t>
  </si>
  <si>
    <t>GO:0060211</t>
  </si>
  <si>
    <t>18_Member</t>
  </si>
  <si>
    <t>positive regulation of nuclear-transcribed mRNA poly(A) tail shortening</t>
  </si>
  <si>
    <t>GO:0060213</t>
  </si>
  <si>
    <t>18_Summary</t>
  </si>
  <si>
    <t>6/7</t>
  </si>
  <si>
    <t>ADORA1,PRCP,SOD2,TNF,IER3,KCNK6</t>
  </si>
  <si>
    <t>134,5547,6648,7124,8870,9424</t>
  </si>
  <si>
    <t>negative regulation of systemic arterial blood pressure</t>
  </si>
  <si>
    <t>GO:0003085</t>
  </si>
  <si>
    <t>17_Member</t>
  </si>
  <si>
    <t>16/27</t>
  </si>
  <si>
    <t>ADORA1,AR,CTSZ,ECE1,EDN1,EDNRB,GAS6,PCSK5,PRCP,PTPN1,SLC2A5,SOD2,TNF,MANF,IER3,KCNK6</t>
  </si>
  <si>
    <t>134,367,1522,1889,1906,1910,2621,5125,5547,5770,6518,6648,7124,7873,8870,9424</t>
  </si>
  <si>
    <t>regulation of systemic arterial blood pressure</t>
  </si>
  <si>
    <t>GO:0003073</t>
  </si>
  <si>
    <t>9/12</t>
  </si>
  <si>
    <t>ABAT,ADORA1,PRCP,SOD2,TNF,IER3,KCNK6,SNX5,SCPEP1</t>
  </si>
  <si>
    <t>18,134,5547,6648,7124,8870,9424,27131,59342</t>
  </si>
  <si>
    <t>negative regulation of blood pressure</t>
  </si>
  <si>
    <t>GO:0045776</t>
  </si>
  <si>
    <t>32/58</t>
  </si>
  <si>
    <t>ABAT,ACVRL1,ADORA1,AR,CTSZ,ECE1,EDN1,EDNRA,EDNRB,EXT2,GAS6,GNA12,P2RX1,PCSK5,PPARG,PRCP,PTGS1,PTGS2,PTPN1,SGK1,SLC2A5,SOD2,TNF,MANF,IER3,KCNK6,SNX5,DLL1,ERAP1,SCPEP1,ERAP2,EMILIN2</t>
  </si>
  <si>
    <t>18,94,134,367,1522,1889,1906,1909,1910,2132,2621,2768,5023,5125,5468,5547,5742,5743,5770,6446,6518,6648,7124,7873,8870,9424,27131,28514,51752,59342,64167,84034</t>
  </si>
  <si>
    <t>regulation of blood pressure</t>
  </si>
  <si>
    <t>GO:0008217</t>
  </si>
  <si>
    <t>32/-</t>
  </si>
  <si>
    <t>17_Summary</t>
  </si>
  <si>
    <t>14/24</t>
  </si>
  <si>
    <t>CD28,ITGA4,ITGA5,ITGA7,ITGA9,ITGAM,ITGAX,ITGB5,ITGB7,LAMB2,LYN,PLAUR,MMRN2,EMILIN2</t>
  </si>
  <si>
    <t>940,3676,3678,3679,3680,3684,3687,3693,3695,3913,4067,5329,79812,84034</t>
  </si>
  <si>
    <t>protein complex involved in cell adhesion</t>
  </si>
  <si>
    <t>GO:0098636</t>
  </si>
  <si>
    <t>16_Member</t>
  </si>
  <si>
    <t>28/54</t>
  </si>
  <si>
    <t>ACTN1,ARHGAP6,BCL6,BCR,CD44,CTNNB1,CTTN,ILK,ITGA4,ITGA5,ITGA7,ITGA9,ITGAM,ITGAX,ITGB5,ITGB7,PECAM1,SIGLEC1,SRC,THBS3,TRIP6,ZYX,PIP5K1A,BCL2L11,HPSE,FERMT2,PARVG,FERMT3</t>
  </si>
  <si>
    <t>87,395,604,613,960,1499,2017,3611,3676,3678,3679,3680,3684,3687,3693,3695,5175,6614,6714,7059,7205,7791,8394,10018,10855,10979,64098,83706</t>
  </si>
  <si>
    <t>cell-matrix adhesion</t>
  </si>
  <si>
    <t>GO:0007160</t>
  </si>
  <si>
    <t>32/62</t>
  </si>
  <si>
    <t>ACTN1,CD81,CXADR,ICAM1,ICAM3,IL1B,ILK,ITGA4,ITGA5,ITGA9,ITGAM,ITGAX,ITGB5,ITGB7,LAMB2,LCP1,LYN,MMP14,P4HB,PTK2,SPP1,SRC,SYK,TGFBI,SEMA7A,PLPP3,ISG15,GPNMB,CD226,FERMT2,F11R,FERMT3</t>
  </si>
  <si>
    <t>87,975,1525,3383,3385,3553,3611,3676,3678,3680,3684,3687,3693,3695,3913,3936,4067,4323,5034,5747,6696,6714,6850,7045,8482,8613,9636,10457,10666,10979,50848,83706</t>
  </si>
  <si>
    <t>integrin binding</t>
  </si>
  <si>
    <t>GO:0005178</t>
  </si>
  <si>
    <t>30/53</t>
  </si>
  <si>
    <t>CEACAM1,CTNNA1,PTK2B,FGR,FUT8,FYB1,HCK,ILK,ITGA4,ITGA5,ITGA7,ITGA9,ITGAM,ITGAX,ITGB5,ITGB7,NEDD9,PLEK,PTK2,SRC,SYK,ZYX,SEMA7A,PLPP3,NRP1,ISG15,VAV3,FERMT2,LAT,FERMT3</t>
  </si>
  <si>
    <t>634,1495,2185,2268,2530,2533,3055,3611,3676,3678,3679,3680,3684,3687,3693,3695,4739,5341,5747,6714,6850,7791,8482,8613,8829,9636,10451,10979,27040,83706</t>
  </si>
  <si>
    <t>integrin-mediated signaling pathway</t>
  </si>
  <si>
    <t>GO:0007229</t>
  </si>
  <si>
    <t>64/-</t>
  </si>
  <si>
    <t>CEACAM1,CTNNA1,PTK2B,FGR,FUT8,FYB1,HCK,ILK,ITGA4,ITGA5,ITGA7,ITGA9,ITGAM,ITGAX,ITGB5,ITGB7,NEDD9,PLEK,PTK2,SRC,SYK,ZYX,SEMA7A,PLPP3,NRP1,ISG15,VAV3,FERMT2,LAT,FERMT3,ACTN1,CD81,CXADR,ICAM1,ICAM3,IL1B,LAMB2,LCP1,LYN,MMP14,P4HB,SPP1,TGFBI,GPNMB,CD226,F11R,ARHGAP6,BCL6,BCR,CD44,CTNNB1,CTTN,PECAM1,SIGLEC1,THBS3,TRIP6,PIP5K1A,BCL2L11,HPSE,PARVG,CD28,PLAUR,MMRN2,EMILIN2</t>
  </si>
  <si>
    <t>634,1495,2185,2268,2530,2533,3055,3611,3676,3678,3679,3680,3684,3687,3693,3695,4739,5341,5747,6714,6850,7791,8482,8613,8829,9636,10451,10979,27040,83706,87,975,1525,3383,3385,3553,3913,3936,4067,4323,5034,6696,7045,10457,10666,50848,395,604,613,960,1499,2017,5175,6614,7059,7205,8394,10018,10855,64098,940,5329,79812,84034</t>
  </si>
  <si>
    <t>16_Summary</t>
  </si>
  <si>
    <t>18/33</t>
  </si>
  <si>
    <t>ADAM8,CCR6,CRK,GAS6,GBA1,ICAM1,ITGB7,MSN,NEDD9,SAA1,CCL20,CH25H,CXCL13,F11R,CXCL16,MYO1G,HSD3B7,CCR2</t>
  </si>
  <si>
    <t>101,1235,1398,2621,2629,3383,3695,4478,4739,6288,6364,9023,10563,50848,58191,64005,80270,729230</t>
  </si>
  <si>
    <t>lymphocyte migration</t>
  </si>
  <si>
    <t>GO:0072676</t>
  </si>
  <si>
    <t>15_Member</t>
  </si>
  <si>
    <t>35/64</t>
  </si>
  <si>
    <t>ADAM8,ANXA1,BCR,CCR5,CCR6,CRK,EDNRB,EPS8,GAS6,GBA1,B4GALT1,ICAM1,IL6,IL6R,ITGB7,LGALS3,MSN,NEDD9,PECAM1,S100A12,SAA1,CCL7,CCL20,CXCR4,CH25H,CXCL13,CORO1C,F11R,ASB2,TRPM4,CXCL16,MYO1G,HSD3B7,NLRP12,CCR2</t>
  </si>
  <si>
    <t>101,301,613,1234,1235,1398,1910,2059,2621,2629,2683,3383,3569,3570,3695,3958,4478,4739,5175,6283,6288,6354,6364,7852,9023,10563,23603,50848,51676,54795,58191,64005,80270,91662,729230</t>
  </si>
  <si>
    <t>mononuclear cell migration</t>
  </si>
  <si>
    <t>GO:0071674</t>
  </si>
  <si>
    <t>35/-</t>
  </si>
  <si>
    <t>15_Summary</t>
  </si>
  <si>
    <t>9/13</t>
  </si>
  <si>
    <t>LYN,PLSCR1,PTPRE,CD84,CD226,CD300A,RABGEF1,CD300LF,MILR1</t>
  </si>
  <si>
    <t>4067,5359,5791,8832,10666,11314,27342,146722,284021</t>
  </si>
  <si>
    <t>regulation of mast cell activation</t>
  </si>
  <si>
    <t>GO:0033003</t>
  </si>
  <si>
    <t>14_Member</t>
  </si>
  <si>
    <t>8/10</t>
  </si>
  <si>
    <t>BCR,CEACAM1,FCGR2B,HLA-F,CD84,CD300A,RABGEF1,CCR2</t>
  </si>
  <si>
    <t>613,634,2213,3134,8832,11314,27342,729230</t>
  </si>
  <si>
    <t>negative regulation of leukocyte degranulation</t>
  </si>
  <si>
    <t>GO:0043301</t>
  </si>
  <si>
    <t>20/35</t>
  </si>
  <si>
    <t>BCR,FCGR2B,FES,FGR,HLA-E,ITGAM,LYN,RAC2,CXCL6,STX4,SYK,CD84,DDX21,CD300A,RIGI,RABGEF1,ADGRE2,TICAM1,UNC13D,CCR2</t>
  </si>
  <si>
    <t>613,2213,2242,2268,3133,3684,4067,5880,6372,6810,6850,8832,9188,11314,23586,27342,30817,148022,201294,729230</t>
  </si>
  <si>
    <t>regulation of myeloid leukocyte mediated immunity</t>
  </si>
  <si>
    <t>GO:0002886</t>
  </si>
  <si>
    <t>18/26</t>
  </si>
  <si>
    <t>BCR,CEACAM1,FCGR2B,FES,FGR,HLA-F,ITGAM,LAMP1,LYN,RAC2,STX4,SYK,CD84,CD300A,RABGEF1,ADGRE2,UNC13D,CCR2</t>
  </si>
  <si>
    <t>613,634,2213,2242,2268,3134,3684,3916,4067,5880,6810,6850,8832,11314,27342,30817,201294,729230</t>
  </si>
  <si>
    <t>regulation of leukocyte degranulation</t>
  </si>
  <si>
    <t>GO:0043300</t>
  </si>
  <si>
    <t>28/-</t>
  </si>
  <si>
    <t>BCR,CEACAM1,FCGR2B,FES,FGR,HLA-F,ITGAM,LAMP1,LYN,RAC2,STX4,SYK,CD84,CD300A,RABGEF1,ADGRE2,UNC13D,CCR2,HLA-E,CXCL6,DDX21,RIGI,TICAM1,PLSCR1,PTPRE,CD226,CD300LF,MILR1</t>
  </si>
  <si>
    <t>613,634,2213,2242,2268,3134,3684,3916,4067,5880,6810,6850,8832,11314,27342,30817,201294,729230,3133,6372,9188,23586,148022,5359,5791,10666,146722,284021</t>
  </si>
  <si>
    <t>14_Summary</t>
  </si>
  <si>
    <t>8/11</t>
  </si>
  <si>
    <t>GBA1,GLB1,GM2A,HEXA,HEXB,M6PR,NEU1,SMPD1</t>
  </si>
  <si>
    <t>2629,2720,2760,3073,3074,4074,4758,6609</t>
  </si>
  <si>
    <t>glycosphingolipid catabolic process</t>
  </si>
  <si>
    <t>GO:0046479</t>
  </si>
  <si>
    <t>13_Member</t>
  </si>
  <si>
    <t>27/54</t>
  </si>
  <si>
    <t>AOAH,CREM,FUCA1,GBA1,GLB1,GM2A,HEXA,HEXB,M6PR,NAGA,NEU1,ST3GAL2,ST3GAL3,SMPD1,B3GALNT1,GPAA1,B4GALT5,PIGK,PIGN,GBGT1,ST6GALNAC4,PIGT,GAL3ST4,PIGM,PGAP3,PIGS,MFSD8</t>
  </si>
  <si>
    <t>313,1390,2517,2629,2720,2760,3073,3074,4074,4668,4758,6483,6487,6609,8706,8733,9334,10026,23556,26301,27090,51604,79690,93183,93210,94005,256471</t>
  </si>
  <si>
    <t>liposaccharide metabolic process</t>
  </si>
  <si>
    <t>GO:1903509</t>
  </si>
  <si>
    <t>25/48</t>
  </si>
  <si>
    <t>CHIT1,CTBS,FUCA1,GBA1,GBE1,GLB1,GM2A,HEXA,HEXB,HYAL1,LYZ,MAN1A1,MANBA,NAGA,NEU1,MOGS,HYAL3,EDEM1,OGA,HPSE,CEMIP2,NAGPA,MYORG,PGGHG,MANEAL</t>
  </si>
  <si>
    <t>1118,1486,2517,2629,2632,2720,2760,3073,3074,3373,4069,4121,4126,4668,4758,7841,8372,9695,10724,10855,23670,51172,57462,80162,149175</t>
  </si>
  <si>
    <t>hydrolase activity, hydrolyzing O-glycosyl compounds</t>
  </si>
  <si>
    <t>GO:0004553</t>
  </si>
  <si>
    <t>5/5</t>
  </si>
  <si>
    <t>GLB1,GM2A,HEXA,HEXB,NEU1</t>
  </si>
  <si>
    <t>2720,2760,3073,3074,4758</t>
  </si>
  <si>
    <t>ganglioside catabolic process</t>
  </si>
  <si>
    <t>GO:0006689</t>
  </si>
  <si>
    <t>GM2A,HEXA,HEXB,HYAL1,NAGA,HYAL3,OGA,CEMIP2,NAGPA</t>
  </si>
  <si>
    <t>2760,3073,3074,3373,4668,8372,10724,23670,51172</t>
  </si>
  <si>
    <t>14/21</t>
  </si>
  <si>
    <t>ASAH1,GBA1,GLB1,GM2A,HEXA,HEXB,M6PR,NEU1,ENPP2,SMPD1,PLPP1,PLPP3,SPHK1,SGPL1</t>
  </si>
  <si>
    <t>427,2629,2720,2760,3073,3074,4074,4758,5168,6609,8611,8613,8877,8879</t>
  </si>
  <si>
    <t>sphingolipid catabolic process</t>
  </si>
  <si>
    <t>GO:0030149</t>
  </si>
  <si>
    <t>10/13</t>
  </si>
  <si>
    <t>FUCA1,GBA1,GLB1,GM2A,HEXA,HEXB,M6PR,NAGA,NEU1,SMPD1</t>
  </si>
  <si>
    <t>2517,2629,2720,2760,3073,3074,4074,4668,4758,6609</t>
  </si>
  <si>
    <t>glycolipid catabolic process</t>
  </si>
  <si>
    <t>GO:0019377</t>
  </si>
  <si>
    <t>36/69</t>
  </si>
  <si>
    <t>BST1,CD38,CHIT1,CLN5,CTBS,FUCA1,GBA1,GBE1,GLB1,GM2A,HEXA,HEXB,HYAL1,IL1RAP,LYZ,MAN1A1,MANBA,NAGA,NEU1,PCNA,SMPD1,TDG,TLR4,UNG,MOGS,HYAL3,EDEM1,OGA,HPSE,CEMIP2,NAGPA,MYORG,NEIL1,PGGHG,TLR10,MANEAL</t>
  </si>
  <si>
    <t>683,952,1118,1203,1486,2517,2629,2632,2720,2760,3073,3074,3373,3556,4069,4121,4126,4668,4758,5111,6609,6996,7099,7374,7841,8372,9695,10724,10855,23670,51172,57462,79661,80162,81793,149175</t>
  </si>
  <si>
    <t>hydrolase activity, acting on glycosyl bonds</t>
  </si>
  <si>
    <t>GO:0016798</t>
  </si>
  <si>
    <t>17/24</t>
  </si>
  <si>
    <t>ASAH1,CYP1B1,FUCA1,GBA1,GLB1,GM2A,HEXA,HEXB,M6PR,NAGA,NEU1,ENPP2,SMPD1,PLPP1,PLPP3,SPHK1,SGPL1</t>
  </si>
  <si>
    <t>427,1545,2517,2629,2720,2760,3073,3074,4074,4668,4758,5168,6609,8611,8613,8877,8879</t>
  </si>
  <si>
    <t>membrane lipid catabolic process</t>
  </si>
  <si>
    <t>GO:0046466</t>
  </si>
  <si>
    <t>61/-</t>
  </si>
  <si>
    <t>ASAH1,CYP1B1,FUCA1,GBA1,GLB1,GM2A,HEXA,HEXB,M6PR,NAGA,NEU1,ENPP2,SMPD1,PLPP1,PLPP3,SPHK1,SGPL1,BST1,CD38,CHIT1,CLN5,CTBS,GBE1,HYAL1,IL1RAP,LYZ,MAN1A1,MANBA,PCNA,TDG,TLR4,UNG,MOGS,HYAL3,EDEM1,OGA,HPSE,CEMIP2,NAGPA,MYORG,NEIL1,PGGHG,TLR10,MANEAL,AOAH,CREM,ST3GAL2,ST3GAL3,B3GALNT1,GPAA1,B4GALT5,PIGK,PIGN,GBGT1,ST6GALNAC4,PIGT,GAL3ST4,PIGM,PGAP3,PIGS,MFSD8</t>
  </si>
  <si>
    <t>427,1545,2517,2629,2720,2760,3073,3074,4074,4668,4758,5168,6609,8611,8613,8877,8879,683,952,1118,1203,1486,2632,3373,3556,4069,4121,4126,5111,6996,7099,7374,7841,8372,9695,10724,10855,23670,51172,57462,79661,80162,81793,149175,313,1390,6483,6487,8706,8733,9334,10026,23556,26301,27090,51604,79690,93183,93210,94005,256471</t>
  </si>
  <si>
    <t>13_Summary</t>
  </si>
  <si>
    <t>15/26</t>
  </si>
  <si>
    <t>BST2,CAPN2,IFI16,OAS1,PLSCR1,STAT1,UBE2G2,IFITM1,IFITM2,TREX1,XAF1,SHFL,PNPT1,TRIM6,STING1</t>
  </si>
  <si>
    <t>684,824,3428,4938,5359,6772,7327,8519,10581,11277,54739,55337,87178,117854,340061</t>
  </si>
  <si>
    <t>response to interferon-beta</t>
  </si>
  <si>
    <t>GO:0035456</t>
  </si>
  <si>
    <t>12_Member</t>
  </si>
  <si>
    <t>29/57</t>
  </si>
  <si>
    <t>ADARB1,BST2,CD28,IFI16,IFIT1,CXCL8,MX1,OAS1,OAS2,OAS3,PLSCR1,EIF2AK2,RAD23A,SRPK2,TNF,TOP2A,IFITM1,OASL,ISG15,IFITM2,IFIT5,PABPC1,CNOT7,TMEM39A,SHFL,APOBEC3G,IFIH1,RSAD2,TRIM6</t>
  </si>
  <si>
    <t>104,684,940,3428,3434,3576,4599,4938,4939,4940,5359,5610,5886,6733,7124,7153,8519,8638,9636,10581,24138,26986,29883,55254,55337,60489,64135,91543,117854</t>
  </si>
  <si>
    <t>regulation of viral genome replication</t>
  </si>
  <si>
    <t>GO:0045069</t>
  </si>
  <si>
    <t>22/40</t>
  </si>
  <si>
    <t>IFIT1,IRAK1,IRF7,MX1,OAS1,OAS2,OAS3,SMPD1,SP100,STAT1,STAT2,IFITM1,OASL,CH25H,ISG15,IFITM2,TREX1,SHFL,IFIH1,AZI2,TRIM6,TRIM65</t>
  </si>
  <si>
    <t>3434,3654,3665,4599,4938,4939,4940,6609,6672,6772,6773,8519,8638,9023,9636,10581,11277,55337,64135,64343,117854,201292</t>
  </si>
  <si>
    <t>response to type I interferon</t>
  </si>
  <si>
    <t>GO:0034340</t>
  </si>
  <si>
    <t>21/35</t>
  </si>
  <si>
    <t>BST2,IFI16,IFIT1,MX1,OAS1,OAS2,OAS3,PLSCR1,EIF2AK2,SRPK2,TNF,IFITM1,OASL,ISG15,IFITM2,IFIT5,SHFL,APOBEC3G,IFIH1,RSAD2,TRIM6</t>
  </si>
  <si>
    <t>684,3428,3434,4599,4938,4939,4940,5359,5610,6733,7124,8519,8638,9636,10581,24138,55337,60489,64135,91543,117854</t>
  </si>
  <si>
    <t>negative regulation of viral genome replication</t>
  </si>
  <si>
    <t>GO:0045071</t>
  </si>
  <si>
    <t>38/74</t>
  </si>
  <si>
    <t>ADARB1,AXL,BST2,CD28,IFI16,IFIT1,CXCL8,MX1,OAS1,OAS2,OAS3,P4HB,FURIN,PLSCR1,EIF2AK2,RAD23A,SMPD1,SRPK2,TNF,TOP2A,TRIM25,IFITM1,OASL,CH25H,ISG15,IFITM2,IFIT5,PABPC1,CNOT7,CD209,TMEM39A,SHFL,APOBEC3G,IFIH1,VPS37B,TRIM5,RSAD2,TRIM6</t>
  </si>
  <si>
    <t>104,558,684,940,3428,3434,3576,4599,4938,4939,4940,5034,5045,5359,5610,5886,6609,6733,7124,7153,7706,8519,8638,9023,9636,10581,24138,26986,29883,30835,55254,55337,60489,64135,79720,85363,91543,117854</t>
  </si>
  <si>
    <t>regulation of viral life cycle</t>
  </si>
  <si>
    <t>GO:1903900</t>
  </si>
  <si>
    <t>27/47</t>
  </si>
  <si>
    <t>DHX15,IFIT2,IFIT1,IFIT3,MX1,NCK1,OAS1,OAS2,OAS3,EIF2AK2,UAP1,TNF,TRIM25,OASL,TRIM22,USP18,NT5C2,RIGI,HCFC2,APOBEC3G,IFIH1,DHX58,CLPB,RNF135,TRIM6,TRIM65,STING1</t>
  </si>
  <si>
    <t>1665,3433,3434,3437,4599,4690,4938,4939,4940,5610,6675,7124,7706,8638,10346,11274,22978,23586,29915,60489,64135,79132,81570,84282,117854,201292,340061</t>
  </si>
  <si>
    <t>antiviral innate immune response</t>
  </si>
  <si>
    <t>GO:0140374</t>
  </si>
  <si>
    <t>46/90</t>
  </si>
  <si>
    <t>ADARB1,AXL,BST2,CD28,STOM,IFI16,IFIT1,CXCL8,MX1,OAS1,OAS2,OAS3,P4HB,FURIN,PLSCR1,EIF2AK2,PTX3,RAD23A,TRIM27,SMPD1,SP100,SRPK2,STAT1,TNF,TOP2A,ZFP36,TRIM25,IFITM1,OASL,CH25H,ISG15,TRIM14,IFITM2,IFIT5,PABPC1,CNOT7,CD209,TMEM39A,SHFL,APOBEC3G,IFIH1,VPS37B,TRIM8,TRIM5,RSAD2,TRIM6</t>
  </si>
  <si>
    <t>104,558,684,940,2040,3428,3434,3576,4599,4938,4939,4940,5034,5045,5359,5610,5806,5886,5987,6609,6672,6733,6772,7124,7153,7538,7706,8519,8638,9023,9636,9830,10581,24138,26986,29883,30835,55254,55337,60489,64135,79720,81603,85363,91543,117854</t>
  </si>
  <si>
    <t>regulation of viral process</t>
  </si>
  <si>
    <t>GO:0050792</t>
  </si>
  <si>
    <t>29/49</t>
  </si>
  <si>
    <t>BST2,IFI16,IFIT1,MX1,OAS1,OAS2,OAS3,PLSCR1,EIF2AK2,PTX3,TRIM27,SP100,SRPK2,STAT1,TNF,ZFP36,IFITM1,OASL,CH25H,ISG15,TRIM14,IFITM2,IFIT5,SHFL,APOBEC3G,IFIH1,TRIM8,RSAD2,TRIM6</t>
  </si>
  <si>
    <t>684,3428,3434,4599,4938,4939,4940,5359,5610,5806,5987,6672,6733,6772,7124,7538,8519,8638,9023,9636,9830,10581,24138,55337,60489,64135,81603,91543,117854</t>
  </si>
  <si>
    <t>negative regulation of viral process</t>
  </si>
  <si>
    <t>GO:0048525</t>
  </si>
  <si>
    <t>70/-</t>
  </si>
  <si>
    <t>BST2,IFI16,IFIT1,MX1,OAS1,OAS2,OAS3,PLSCR1,EIF2AK2,PTX3,TRIM27,SP100,SRPK2,STAT1,TNF,ZFP36,IFITM1,OASL,CH25H,ISG15,TRIM14,IFITM2,IFIT5,SHFL,APOBEC3G,IFIH1,TRIM8,RSAD2,TRIM6,ADARB1,AXL,CD28,STOM,CXCL8,P4HB,FURIN,RAD23A,SMPD1,TOP2A,TRIM25,PABPC1,CNOT7,CD209,TMEM39A,VPS37B,TRIM5,DHX15,IFIT2,IFIT3,NCK1,UAP1,TRIM22,USP18,NT5C2,RIGI,HCFC2,DHX58,CLPB,RNF135,TRIM65,STING1,IRAK1,IRF7,STAT2,TREX1,AZI2,CAPN2,UBE2G2,XAF1,PNPT1</t>
  </si>
  <si>
    <t>684,3428,3434,4599,4938,4939,4940,5359,5610,5806,5987,6672,6733,6772,7124,7538,8519,8638,9023,9636,9830,10581,24138,55337,60489,64135,81603,91543,117854,104,558,940,2040,3576,5034,5045,5886,6609,7153,7706,26986,29883,30835,55254,79720,85363,1665,3433,3437,4690,6675,10346,11274,22978,23586,29915,79132,81570,84282,201292,340061,3654,3665,6773,11277,64343,824,7327,54739,87178</t>
  </si>
  <si>
    <t>12_Summary</t>
  </si>
  <si>
    <t>6/6</t>
  </si>
  <si>
    <t>PDE4A,PDE4B,PDE4D,PRKAR1B,PRKAR2B,RAPGEF2</t>
  </si>
  <si>
    <t>5141,5142,5144,5575,5577,9693</t>
  </si>
  <si>
    <t>cAMP binding</t>
  </si>
  <si>
    <t>GO:0030552</t>
  </si>
  <si>
    <t>11_Member</t>
  </si>
  <si>
    <t>8/8</t>
  </si>
  <si>
    <t>PDE4A,PDE4B,PDE4D,PRKAR1B,PRKAR2B,SLC19A1,RAPGEF2,STING1</t>
  </si>
  <si>
    <t>5141,5142,5144,5575,5577,6573,9693,340061</t>
  </si>
  <si>
    <t>cyclic nucleotide binding</t>
  </si>
  <si>
    <t>GO:0030551</t>
  </si>
  <si>
    <t>8/-</t>
  </si>
  <si>
    <t>11_Summary</t>
  </si>
  <si>
    <t>12/16</t>
  </si>
  <si>
    <t>ASPH,CACNB3,CTSS,EDN1,EDNRA,SCN1B,TCAF1,GAL,TESC,STIM2,CRACR2A,STAC3</t>
  </si>
  <si>
    <t>444,784,1520,1906,1909,6324,9747,51083,54997,57620,84766,246329</t>
  </si>
  <si>
    <t>positive regulation of ion transmembrane transporter activity</t>
  </si>
  <si>
    <t>GO:0032414</t>
  </si>
  <si>
    <t>10_Member</t>
  </si>
  <si>
    <t>10/12</t>
  </si>
  <si>
    <t>ASPH,CACNB3,CTSS,EDN1,EDNRA,SCN1B,GAL,STIM2,CRACR2A,STAC3</t>
  </si>
  <si>
    <t>444,784,1520,1906,1909,6324,51083,57620,84766,246329</t>
  </si>
  <si>
    <t>positive regulation of cation channel activity</t>
  </si>
  <si>
    <t>GO:2001259</t>
  </si>
  <si>
    <t>14/18</t>
  </si>
  <si>
    <t>ASPH,CACNB3,CTSS,EDN1,EDNRA,PRKCD,SCN1B,SGK1,TCAF1,GAL,TESC,STIM2,CRACR2A,STAC3</t>
  </si>
  <si>
    <t>444,784,1520,1906,1909,5580,6324,6446,9747,51083,54997,57620,84766,246329</t>
  </si>
  <si>
    <t>positive regulation of transporter activity</t>
  </si>
  <si>
    <t>GO:0032411</t>
  </si>
  <si>
    <t>14/-</t>
  </si>
  <si>
    <t>10_Summary</t>
  </si>
  <si>
    <t>28/56</t>
  </si>
  <si>
    <t>BCL6,C1QA,C1QB,C1QC,C2,CD81,CCR6,CR1,CD55,ERCC1,FCGR2B,FCGR3B,MSH6,IRF7,PCYT1A,PRKCD,STAT6,UNG,BCL10,RNF8,EXO1,FCMR,TCIRG1,TRAF3IP2,TREX1,C1RL,NFKBIZ,SANBR</t>
  </si>
  <si>
    <t>604,712,713,714,717,975,1235,1378,1604,2067,2213,2215,2956,3665,5130,5580,6778,7374,8915,9025,9156,9214,10312,10758,11277,51279,64332,84542</t>
  </si>
  <si>
    <t>immunoglobulin mediated immune response</t>
  </si>
  <si>
    <t>GO:0016064</t>
  </si>
  <si>
    <t>9_Member</t>
  </si>
  <si>
    <t>22/41</t>
  </si>
  <si>
    <t>ADA,BCL6,CCR6,ERCC1,PTK2B,FCGR2B,MSH6,IRF8,IL6,LFNG,CD180,PCYT1A,STAT6,TLR4,UNG,RNF8,EXO1,PLCL2,DLL1,NFKBIZ,SANBR,GAPT</t>
  </si>
  <si>
    <t>100,604,1235,2067,2185,2213,2956,3394,3569,3955,4064,5130,6778,7099,7374,9025,9156,23228,28514,64332,84542,202309</t>
  </si>
  <si>
    <t>B cell activation involved in immune response</t>
  </si>
  <si>
    <t>GO:0002312</t>
  </si>
  <si>
    <t>52/102</t>
  </si>
  <si>
    <t>ADA,JAG1,B2M,BCL6,C1QA,C1QB,C1QC,C2,CD81,CCR6,CR1,CD55,ERCC1,FCGR2B,FCGR3B,MSH6,ICAM1,IL6,IL6R,IL7R,IL12RB1,IRF4,IRF7,NFKB2,P2RX7,PCYT1A,PRKCD,RAB27A,BRD2,STAT6,TLR4,UNG,BCL10,RNF8,EXO1,EBAG9,FCMR,TCIRG1,BTN3A3,CXCL13,TNFSF13B,TRAF3IP2,TREX1,RFTN1,C1RL,MYO1G,NFKBIZ,UNC93B1,SANBR,LOXL3,CRACR2A,UNC13D</t>
  </si>
  <si>
    <t>100,182,567,604,712,713,714,717,975,1235,1378,1604,2067,2213,2215,2956,3383,3569,3570,3575,3594,3662,3665,4791,5027,5130,5580,5873,6046,6778,7099,7374,8915,9025,9156,9166,9214,10312,10384,10563,10673,10758,11277,23180,51279,64005,64332,81622,84542,84695,84766,201294</t>
  </si>
  <si>
    <t>adaptive immune response based on somatic recombination of immune receptors built from immunoglobulin superfamily domains</t>
  </si>
  <si>
    <t>GO:0002460</t>
  </si>
  <si>
    <t>59/-</t>
  </si>
  <si>
    <t>ADA,JAG1,B2M,BCL6,C1QA,C1QB,C1QC,C2,CD81,CCR6,CR1,CD55,ERCC1,FCGR2B,FCGR3B,MSH6,ICAM1,IL6,IL6R,IL7R,IL12RB1,IRF4,IRF7,NFKB2,P2RX7,PCYT1A,PRKCD,RAB27A,BRD2,STAT6,TLR4,UNG,BCL10,RNF8,EXO1,EBAG9,FCMR,TCIRG1,BTN3A3,CXCL13,TNFSF13B,TRAF3IP2,TREX1,RFTN1,C1RL,MYO1G,NFKBIZ,UNC93B1,SANBR,LOXL3,CRACR2A,UNC13D,PTK2B,IRF8,LFNG,CD180,PLCL2,DLL1,GAPT</t>
  </si>
  <si>
    <t>100,182,567,604,712,713,714,717,975,1235,1378,1604,2067,2213,2215,2956,3383,3569,3570,3575,3594,3662,3665,4791,5027,5130,5580,5873,6046,6778,7099,7374,8915,9025,9156,9166,9214,10312,10384,10563,10673,10758,11277,23180,51279,64005,64332,81622,84542,84695,84766,201294,2185,3394,3955,4064,23228,28514,202309</t>
  </si>
  <si>
    <t>9_Summary</t>
  </si>
  <si>
    <t>12/19</t>
  </si>
  <si>
    <t>FGR,FYN,HCK,LIMK1,LYN,PAK1,PRKCD,PTK2,SRC,SYK,VAV3,MYO1G</t>
  </si>
  <si>
    <t>2268,2534,3055,3984,4067,5058,5580,5747,6714,6850,10451,64005</t>
  </si>
  <si>
    <t>Fc-gamma receptor signaling pathway involved in phagocytosis</t>
  </si>
  <si>
    <t>GO:0038096</t>
  </si>
  <si>
    <t>8_Member</t>
  </si>
  <si>
    <t>immune response-regulating cell surface receptor signaling pathway involved in phagocytosis</t>
  </si>
  <si>
    <t>GO:0002433</t>
  </si>
  <si>
    <t>51/99</t>
  </si>
  <si>
    <t>ADORA1,ANXA1,ANXA3,AXL,BCR,CEACAM4,CLN3,DNM2,FCGR2B,FGR,FYN,GAS6,HCK,ICAM3,IRF8,ITGAM,LIMK1,LYN,MSR1,MYO7A,P2RX7,PAK1,PECAM1,PRKCD,PTK2,SLC11A1,SRC,SYK,TGM2,TLR4,PIP5K1A,MARCO,CD302,ARHGAP25,NR1H3,VAV3,TREX1,CD93,JMJD6,CORO1C,LETMD1,BIN2,RAB14,XKR8,CDC42SE1,ELMO2,MYO1G,RAB34,TMEM175,UNC13D,CCR2</t>
  </si>
  <si>
    <t>134,301,306,558,613,1089,1201,1785,2213,2268,2534,2621,3055,3385,3394,3684,3984,4067,4481,4647,5027,5058,5175,5580,5747,6556,6714,6850,7052,7099,8394,8685,9936,9938,10062,10451,11277,22918,23210,23603,25875,51411,51552,55113,56882,63916,64005,83871,84286,201294,729230</t>
  </si>
  <si>
    <t>51/-</t>
  </si>
  <si>
    <t>8_Summary</t>
  </si>
  <si>
    <t>17/27</t>
  </si>
  <si>
    <t>CDH5,EDNRA,EDNRB,FASN,GSTM3,ICAM1,MET,MSN,NOTCH4,PDE4D,PECAM1,TJP2,RAPGEF2,HPSE,PPP1R16B,F11R,MYADM</t>
  </si>
  <si>
    <t>1003,1909,1910,2194,2947,3383,4233,4478,4855,5144,5175,9414,9693,10855,26051,50848,91663</t>
  </si>
  <si>
    <t>endothelial cell development</t>
  </si>
  <si>
    <t>GO:0001885</t>
  </si>
  <si>
    <t>7_Member</t>
  </si>
  <si>
    <t>13/18</t>
  </si>
  <si>
    <t>EDNRA,EDNRB,FASN,ICAM1,MSN,PDE4D,PECAM1,TJP2,RAPGEF2,HPSE,PPP1R16B,F11R,MYADM</t>
  </si>
  <si>
    <t>1909,1910,2194,3383,4478,5144,5175,9414,9693,10855,26051,50848,91663</t>
  </si>
  <si>
    <t>establishment of endothelial barrier</t>
  </si>
  <si>
    <t>GO:0061028</t>
  </si>
  <si>
    <t>45/87</t>
  </si>
  <si>
    <t>JAG1,AKR1B1,AMPD2,AR,ATF4,CDH5,CEBPA,EDNRA,EDNRB,EPHA2,FASN,FLNB,FOSL2,B4GALT1,GSTM3,HIF1A,HSD17B4,ICAM1,KCNE1,LAMB2,MET,MSN,MYO1E,NOTCH4,PDE4D,PECAM1,RARG,ARID4A,SRC,VEGFA,VIM,XBP1,LUZP1,FZD5,TJP2,ONECUT2,RAPGEF2,HPSE,PPP1R16B,DLL1,F11R,SIDT2,ADAMTSL4,TMEM79,MYADM</t>
  </si>
  <si>
    <t>182,231,271,367,468,1003,1050,1909,1910,1969,2194,2317,2355,2683,2947,3091,3295,3383,3753,3913,4233,4478,4643,4855,5144,5175,5916,5926,6714,7422,7431,7494,7798,7855,9414,9480,9693,10855,26051,28514,50848,51092,54507,84283,91663</t>
  </si>
  <si>
    <t>epithelial cell development</t>
  </si>
  <si>
    <t>GO:0002064</t>
  </si>
  <si>
    <t>31/52</t>
  </si>
  <si>
    <t>ACVR1,ACVRL1,JAG1,RHOB,CDH5,CTNNB1,EDN1,EDNRA,EDNRB,FASN,GSTM3,ICAM1,LIPA,MET,MSN,NDP,NOTCH4,PDE4D,PECAM1,TIE1,FZD1,NRP1,TJP2,RAPGEF2,PDPN,HPSE,PPP1R16B,DLL1,SLC40A1,F11R,MYADM</t>
  </si>
  <si>
    <t>90,94,182,388,1003,1499,1906,1909,1910,2194,2947,3383,3988,4233,4478,4693,4855,5144,5175,7075,8321,8829,9414,9693,10630,10855,26051,28514,30061,50848,91663</t>
  </si>
  <si>
    <t>endothelium development</t>
  </si>
  <si>
    <t>GO:0003158</t>
  </si>
  <si>
    <t>27/43</t>
  </si>
  <si>
    <t>ACVR1,ACVRL1,JAG1,CDH5,EDNRA,EDNRB,FASN,GSTM3,ICAM1,LIPA,MET,MSN,NDP,NOTCH4,PDE4D,PECAM1,TIE1,FZD1,NRP1,TJP2,RAPGEF2,PDPN,HPSE,PPP1R16B,DLL1,F11R,MYADM</t>
  </si>
  <si>
    <t>90,94,182,1003,1909,1910,2194,2947,3383,3988,4233,4478,4693,4855,5144,5175,7075,8321,8829,9414,9693,10630,10855,26051,28514,50848,91663</t>
  </si>
  <si>
    <t>endothelial cell differentiation</t>
  </si>
  <si>
    <t>GO:0045446</t>
  </si>
  <si>
    <t>57/-</t>
  </si>
  <si>
    <t>ACVR1,ACVRL1,JAG1,CDH5,EDNRA,EDNRB,FASN,GSTM3,ICAM1,LIPA,MET,MSN,NDP,NOTCH4,PDE4D,PECAM1,TIE1,FZD1,NRP1,TJP2,RAPGEF2,PDPN,HPSE,PPP1R16B,DLL1,F11R,MYADM,RHOB,CTNNB1,EDN1,SLC40A1,AKR1B1,AMPD2,AR,ATF4,CEBPA,EPHA2,FLNB,FOSL2,B4GALT1,HIF1A,HSD17B4,KCNE1,LAMB2,MYO1E,RARG,ARID4A,SRC,VEGFA,VIM,XBP1,LUZP1,FZD5,ONECUT2,SIDT2,ADAMTSL4,TMEM79</t>
  </si>
  <si>
    <t>90,94,182,1003,1909,1910,2194,2947,3383,3988,4233,4478,4693,4855,5144,5175,7075,8321,8829,9414,9693,10630,10855,26051,28514,50848,91663,388,1499,1906,30061,231,271,367,468,1050,1969,2317,2355,2683,3091,3295,3753,3913,4643,5916,5926,6714,7422,7431,7494,7798,7855,9480,51092,54507,84283</t>
  </si>
  <si>
    <t>7_Summary</t>
  </si>
  <si>
    <t>21/39</t>
  </si>
  <si>
    <t>ADAM8,CR1,CD55,DIAPH1,FPR1,FPR2,ITGAX,LAMP1,LAMP2,LGALS3,PRCP,SLC2A3,SLC11A1,SIGLEC5,STBD1,TCIRG1,CD300A,CD93,NBEAL2,ATAD3B,TBC1D10C</t>
  </si>
  <si>
    <t>101,1378,1604,1729,2357,2358,3687,3916,3920,3958,5547,6515,6556,8778,8987,10312,11314,22918,23218,83858,374403</t>
  </si>
  <si>
    <t>ficolin-1-rich granule membrane</t>
  </si>
  <si>
    <t>GO:0101003</t>
  </si>
  <si>
    <t>29/54</t>
  </si>
  <si>
    <t>ADAM8,CEACAM1,BST1,C3AR1,CD59,STOM,FPR2,ITGAM,LAIR1,OLR1,P2RX1,PLAUR,RAP2B,SLC2A3,SLC2A5,TNFRSF1B,KCNAB2,MLEC,CKAP4,CD93,CLEC5A,GPR84,ATP8B4,TSPAN14,HVCN1,ORMDL3,CLEC12A,MCEMP1,ADGRG3</t>
  </si>
  <si>
    <t>101,634,683,719,966,2040,2358,3684,3903,4973,5023,5329,5912,6515,6518,7133,8514,9761,10970,22918,23601,53831,79895,81619,84329,94103,160364,199675,222487</t>
  </si>
  <si>
    <t>specific granule membrane</t>
  </si>
  <si>
    <t>GO:0035579</t>
  </si>
  <si>
    <t>28/47</t>
  </si>
  <si>
    <t>ADAM8,CEACAM1,CD59,STOM,FPR2,ITGAM,ITGAX,LAIR1,OLR1,PTAFR,RAP2B,SLC2A3,SLC11A1,KCNAB2,SIGLEC5,STBD1,CD300A,CD93,NBEAL2,CLEC5A,RAB14,GPR84,ATP8B4,TSPAN14,CYSTM1,CLEC12A,MCEMP1,SVIP</t>
  </si>
  <si>
    <t>101,634,966,2040,2358,3684,3687,3903,4973,5724,5912,6515,6556,8514,8778,8987,11314,22918,23218,23601,51552,53831,79895,81619,84418,160364,199675,258010</t>
  </si>
  <si>
    <t>tertiary granule membrane</t>
  </si>
  <si>
    <t>GO:0070821</t>
  </si>
  <si>
    <t>56/109</t>
  </si>
  <si>
    <t>ADAM8,ASAH1,B2M,CEACAM1,CD59,CHIT1,CR1,CST3,CTSS,CD55,DIAPH1,STOM,FPR1,FPR2,CXCL1,ITGAM,ITGAX,LAIR1,LAMP1,LAMP2,LGALS3,LTA4H,LYZ,MMP8,MMP9,OLR1,PRCP,PTAFR,PTX3,RAP2B,SLC2A3,SLC11A1,TCN1,TNFAIP6,STX7,KCNAB2,SIGLEC5,STBD1,TCIRG1,CD300A,CD93,NBEAL2,CLEC5A,TMT1A,RAB14,GPR84,ATP8B4,TSPAN14,ATAD3B,CYSTM1,LRG1,OSCAR,CLEC12A,MCEMP1,SVIP,TBC1D10C</t>
  </si>
  <si>
    <t>101,427,567,634,966,1118,1378,1471,1520,1604,1729,2040,2357,2358,2919,3684,3687,3903,3916,3920,3958,4048,4069,4317,4318,4973,5547,5724,5806,5912,6515,6556,6947,7130,8417,8514,8778,8987,10312,11314,22918,23218,23601,25840,51552,53831,79895,81619,83858,84418,116844,126014,160364,199675,258010,374403</t>
  </si>
  <si>
    <t>tertiary granule</t>
  </si>
  <si>
    <t>GO:0070820</t>
  </si>
  <si>
    <t>67/-</t>
  </si>
  <si>
    <t>ADAM8,ASAH1,B2M,CEACAM1,CD59,CHIT1,CR1,CST3,CTSS,CD55,DIAPH1,STOM,FPR1,FPR2,CXCL1,ITGAM,ITGAX,LAIR1,LAMP1,LAMP2,LGALS3,LTA4H,LYZ,MMP8,MMP9,OLR1,PRCP,PTAFR,PTX3,RAP2B,SLC2A3,SLC11A1,TCN1,TNFAIP6,STX7,KCNAB2,SIGLEC5,STBD1,TCIRG1,CD300A,CD93,NBEAL2,CLEC5A,TMT1A,RAB14,GPR84,ATP8B4,TSPAN14,ATAD3B,CYSTM1,LRG1,OSCAR,CLEC12A,MCEMP1,SVIP,TBC1D10C,BST1,C3AR1,P2RX1,PLAUR,SLC2A5,TNFRSF1B,MLEC,CKAP4,HVCN1,ORMDL3,ADGRG3</t>
  </si>
  <si>
    <t>101,427,567,634,966,1118,1378,1471,1520,1604,1729,2040,2357,2358,2919,3684,3687,3903,3916,3920,3958,4048,4069,4317,4318,4973,5547,5724,5806,5912,6515,6556,6947,7130,8417,8514,8778,8987,10312,11314,22918,23218,23601,25840,51552,53831,79895,81619,83858,84418,116844,126014,160364,199675,258010,374403,683,719,5023,5329,6518,7133,9761,10970,84329,94103,222487</t>
  </si>
  <si>
    <t>27/53</t>
  </si>
  <si>
    <t>B2M,CEACAM1,CD1C,CD59,CR1,CRK,CD55,FCGR2B,GRB2,HLA-B,HLA-E,HLA-F,ICAM1,IL7R,IL12RB1,ITGAM,LAMP1,P2RX7,SERPINB9,PVR,CXCL6,STX7,FADD,CD226,RIPK3,CADM1,NECTIN4</t>
  </si>
  <si>
    <t>567,634,911,966,1378,1398,1604,2213,2885,3106,3133,3134,3383,3575,3594,3684,3916,5027,5272,5817,6372,8417,8772,10666,11035,23705,81607</t>
  </si>
  <si>
    <t>regulation of cell killing</t>
  </si>
  <si>
    <t>GO:0031341</t>
  </si>
  <si>
    <t>BCL6,BCR,CEACAM1,BST2,CR1,CRK,FCGR2B,GRB2,HLA-B,HLA-E,HLA-F,IL7R,SERPINB9,PVR,YWHAG,CD84,PARP3,LILRB4,CD300A,RABGEF1,DUSP22,NECTIN4,KLHL22,IL4I1,CCR2</t>
  </si>
  <si>
    <t>604,613,634,684,1378,1398,2213,2885,3106,3133,3134,3575,5272,5817,7532,8832,10039,11006,11314,27342,56940,81607,84861,259307,729230</t>
  </si>
  <si>
    <t>negative regulation of leukocyte mediated immunity</t>
  </si>
  <si>
    <t>GO:0002704</t>
  </si>
  <si>
    <t>30/58</t>
  </si>
  <si>
    <t>B2M,CEACAM1,CD1C,CD81,CD55,FCGR2B,HLA-B,HLA-E,HLA-F,IL1B,IL6,IL7R,IL12RB1,P2RX7,PVR,TNFRSF1B,WAS,YWHAG,FZD5,STX7,FADD,ARID5A,LILRB4,RIPK3,TRPM4,DUSP22,KLHL22,RSAD2,IL4I1,CCR2</t>
  </si>
  <si>
    <t>567,634,911,975,1604,2213,3106,3133,3134,3553,3569,3575,3594,5027,5817,7133,7454,7532,7855,8417,8772,10865,11006,11035,54795,56940,84861,91543,259307,729230</t>
  </si>
  <si>
    <t>regulation of T cell mediated immunity</t>
  </si>
  <si>
    <t>GO:0002709</t>
  </si>
  <si>
    <t>41/75</t>
  </si>
  <si>
    <t>A2M,ACP5,ANXA1,AXL,BCL6,BCR,CEACAM1,BST2,SERPING1,CD59,CR1,CRK,CD55,FCGR2B,GRB2,GRN,HLA-B,HLA-E,HLA-F,IL7R,LGALS3,SERPINB9,PVR,TMBIM6,TNF,YWHAG,CD84,PARP3,FGL2,LILRB4,DUSP10,CD300A,RABGEF1,ZBTB7B,SLAMF8,DUSP22,NECTIN4,LOXL3,KLHL22,IL4I1,CCR2</t>
  </si>
  <si>
    <t>2,54,301,558,604,613,634,684,710,966,1378,1398,1604,2213,2885,2896,3106,3133,3134,3575,3958,5272,5817,7009,7124,7532,8832,10039,10875,11006,11221,11314,27342,51043,56833,56940,81607,84695,84861,259307,729230</t>
  </si>
  <si>
    <t>negative regulation of immune effector process</t>
  </si>
  <si>
    <t>GO:0002698</t>
  </si>
  <si>
    <t>66/131</t>
  </si>
  <si>
    <t>A2M,ANXA1,BCL6,BCR,CEACAM1,SERPING1,CD59,CR1,CRK,MAPK14,CD55,FCGR2B,FGR,FYN,GRB2,GRN,HCK,HLA-B,HLA-E,HLA-F,IFI16,IL7R,LGALS3,LYN,MMP12,OAS1,OAS3,FURIN,SERPINB9,PIM1,PPARG,PVR,SRC,STAT2,STAT6,SYK,YWHAG,TNFRSF14,IL27RA,ISG15,PARP3,NR1H3,FGL2,TRAFD1,LILRB4,DUSP10,USP18,TREX1,CD300A,SAMHD1,CNOT7,ZBTB7B,ZDHHC9,YTHDF2,PARP14,SLAMF8,DUSP22,SAMSN1,DHX58,NECTIN4,ZDHHC18,LOXL3,KLHL22,CLEC12A,IL4I1,CCR2</t>
  </si>
  <si>
    <t>2,301,604,613,634,710,966,1378,1398,1432,1604,2213,2268,2534,2885,2896,3055,3106,3133,3134,3428,3575,3958,4067,4321,4938,4940,5045,5272,5292,5468,5817,6714,6773,6778,6850,7532,8764,9466,9636,10039,10062,10875,10906,11006,11221,11274,11277,11314,25939,29883,51043,51114,51441,54625,56833,56940,64092,79132,81607,84243,84695,84861,160364,259307,729230</t>
  </si>
  <si>
    <t>negative regulation of immune response</t>
  </si>
  <si>
    <t>GO:0050777</t>
  </si>
  <si>
    <t>95/-</t>
  </si>
  <si>
    <t>A2M,ANXA1,BCL6,BCR,CEACAM1,SERPING1,CD59,CR1,CRK,MAPK14,CD55,FCGR2B,FGR,FYN,GRB2,GRN,HCK,HLA-B,HLA-E,HLA-F,IFI16,IL7R,LGALS3,LYN,MMP12,OAS1,OAS3,FURIN,SERPINB9,PIM1,PPARG,PVR,SRC,STAT2,STAT6,SYK,YWHAG,TNFRSF14,IL27RA,ISG15,PARP3,NR1H3,FGL2,TRAFD1,LILRB4,DUSP10,USP18,TREX1,CD300A,SAMHD1,CNOT7,ZBTB7B,ZDHHC9,YTHDF2,PARP14,SLAMF8,DUSP22,SAMSN1,DHX58,NECTIN4,ZDHHC18,LOXL3,KLHL22,CLEC12A,IL4I1,CCR2,ACP5,AXL,BST2,TMBIM6,TNF,CD84,RABGEF1,B2M,CD1C,CD81,IL1B,IL6,IL12RB1,P2RX7,TNFRSF1B,WAS,FZD5,STX7,FADD,ARID5A,RIPK3,TRPM4,RSAD2,ICAM1,ITGAM,LAMP1,CXCL6,CD226,CADM1</t>
  </si>
  <si>
    <t>2,301,604,613,634,710,966,1378,1398,1432,1604,2213,2268,2534,2885,2896,3055,3106,3133,3134,3428,3575,3958,4067,4321,4938,4940,5045,5272,5292,5468,5817,6714,6773,6778,6850,7532,8764,9466,9636,10039,10062,10875,10906,11006,11221,11274,11277,11314,25939,29883,51043,51114,51441,54625,56833,56940,64092,79132,81607,84243,84695,84861,160364,259307,729230,54,558,684,7009,7124,8832,27342,567,911,975,3553,3569,3594,5027,7133,7454,7855,8417,8772,10865,11035,54795,91543,3383,3684,3916,6372,10666,23705</t>
  </si>
  <si>
    <t>CYP19A1,DPP4,DUSP1,GPR18,TNFAIP6,PADI2,C5AR2,SLAMF8,RIN3</t>
  </si>
  <si>
    <t>1588,1803,1843,2841,7130,11240,27202,56833,79890</t>
  </si>
  <si>
    <t>negative regulation of leukocyte chemotaxis</t>
  </si>
  <si>
    <t>GO:0002689</t>
  </si>
  <si>
    <t>18/28</t>
  </si>
  <si>
    <t>ADA,ADORA1,BCR,CYP19A1,DPP4,DUSP1,GPR18,TNFAIP6,IL27RA,GDF15,RIPOR2,PADI2,CD300A,C5AR2,RABGEF1,SLAMF8,RIN3,MIA3</t>
  </si>
  <si>
    <t>100,134,613,1588,1803,1843,2841,7130,9466,9518,9750,11240,11314,27202,27342,56833,79890,375056</t>
  </si>
  <si>
    <t>negative regulation of leukocyte migration</t>
  </si>
  <si>
    <t>GO:0002686</t>
  </si>
  <si>
    <t>37/71</t>
  </si>
  <si>
    <t>BST1,C3AR1,C5AR1,CCR6,CMKLR1,CYP19A1,DPP4,DUSP1,EDN1,PTK2B,FPR2,GAS6,GPR18,IL6,IL6R,CXCL8,LYN,NEDD9,LGMN,PTK2,RAC2,CCL1,CCL4,CCL7,TNFAIP6,VEGFA,PLA2G7,RIPOR2,CXCL13,PADI2,C5AR2,SLAMF8,MTUS1,TRPV4,RIN3,SLC8B1,CCR2</t>
  </si>
  <si>
    <t>683,719,728,1235,1240,1588,1803,1843,1906,2185,2358,2621,2841,3569,3570,3576,4067,4739,5641,5747,5880,6346,6351,6354,7130,7422,7941,9750,10563,11240,27202,56833,57509,59341,79890,80024,729230</t>
  </si>
  <si>
    <t>regulation of leukocyte chemotaxis</t>
  </si>
  <si>
    <t>GO:0002688</t>
  </si>
  <si>
    <t>66/128</t>
  </si>
  <si>
    <t>ADA,ADAM8,ADORA1,ANXA1,BCR,BST1,C3AR1,C5AR1,CD81,CCR6,CMKLR1,CRK,CYP19A1,DPP4,DUSP1,ECM1,EDN1,PTK2B,FPR2,GAS6,GCNT1,GPR18,ICAM1,IL6,IL6R,CXCL8,ITGA4,LGALS3,LYN,MMP14,MSN,NEDD9,P4HB,LGMN,PTK2,RAC2,CCL1,CCL4,CCL7,CCL8,CCL20,TNF,TNFAIP6,VEGFA,PLA2G7,TNFRSF14,FADD,CHST2,IL27RA,GDF15,RIPOR2,CXCL13,RIPK3,PADI2,CD300A,C5AR2,RABGEF1,SLAMF8,RTN4,MTUS1,TRPV4,P2RY12,RIN3,SLC8B1,MIA3,CCR2</t>
  </si>
  <si>
    <t>100,101,134,301,613,683,719,728,975,1235,1240,1398,1588,1803,1843,1893,1906,2185,2358,2621,2650,2841,3383,3569,3570,3576,3676,3958,4067,4323,4478,4739,5034,5641,5747,5880,6346,6351,6354,6355,6364,7124,7130,7422,7941,8764,8772,9435,9466,9518,9750,10563,11035,11240,11314,27202,27342,56833,57142,57509,59341,64805,79890,80024,375056,729230</t>
  </si>
  <si>
    <t>regulation of leukocyte migration</t>
  </si>
  <si>
    <t>GO:0002685</t>
  </si>
  <si>
    <t>66/-</t>
  </si>
  <si>
    <t>19/31</t>
  </si>
  <si>
    <t>ADORA1,C3AR1,C5AR1,LPAR1,EDN1,EDNRA,FPR2,GRM1,OPRL1,P2RY1,PRKACA,PSAP,RGS1,SSTR2,CXCR4,MARCO,AKAP12,P2RY12,ADGRG3</t>
  </si>
  <si>
    <t>134,719,728,1902,1906,1909,2358,2911,4987,5028,5566,5660,5996,6752,7852,8685,9590,64805,222487</t>
  </si>
  <si>
    <t>adenylate cyclase-inhibiting G protein-coupled receptor signaling pathway</t>
  </si>
  <si>
    <t>GO:0007193</t>
  </si>
  <si>
    <t>ADORA1,C3AR1,C5AR1,LPAR1,EDN1,EDNRA,FPR1,FPR2,GNA12,GPR18,GRM1,HTR7,MC1R,OPRL1,P2RY1,PRKACA,PRKAR1B,PRKAR2B,PSAP,PTGER2,RGS1,SSTR2,CXCR4,GPR68,MARCO,LPAR2,AKAP12,RAPGEF2,GPR161,GNG2,P2RY12,GPR157,GPBAR1,ADGRG5,ADGRG3,FFAR4</t>
  </si>
  <si>
    <t>134,719,728,1902,1906,1909,2357,2358,2768,2841,2911,3363,4157,4987,5028,5566,5575,5577,5660,5732,5996,6752,7852,8111,8685,9170,9590,9693,23432,54331,64805,80045,151306,221188,222487,338557</t>
  </si>
  <si>
    <t>adenylate cyclase-modulating G protein-coupled receptor signaling pathway</t>
  </si>
  <si>
    <t>GO:0007188</t>
  </si>
  <si>
    <t>31/56</t>
  </si>
  <si>
    <t>ASPH,C3AR1,C5AR1,CACNB3,CD38,CCR5,CCR6,CMKLR1,CD55,DLG4,LPAR1,EDN1,EDNRA,EDNRB,FPR1,FPR2,P2RX7,P2RY1,PTGER2,SAA1,CCL1,CXCR4,LPAR2,CXCL13,CYSLTR1,C5AR2,TRPM4,TRPV4,SPPL3,FFAR4,CCR2</t>
  </si>
  <si>
    <t>444,719,728,784,952,1234,1235,1240,1604,1742,1902,1906,1909,1910,2357,2358,5027,5028,5732,6288,6346,7852,9170,10563,10800,27202,54795,59341,121665,338557,729230</t>
  </si>
  <si>
    <t>positive regulation of cytosolic calcium ion concentration</t>
  </si>
  <si>
    <t>GO:0007204</t>
  </si>
  <si>
    <t>33/50</t>
  </si>
  <si>
    <t>C3AR1,C5AR1,CMKLR1,LTB4R,DGKA,DGKG,LPAR1,EDN1,EDNRA,EDNRB,FPR1,FPR2,GNA15,FFAR2,GRM1,MC1R,OPRL1,P2RY1,P2RY11,PLEK,PTAFR,TGM2,VEGFA,GPR68,DGKZ,PLPP1,ADGRG1,C5AR2,P2RY12,GPR157,ORAI1,RASGRP4,FFAR4</t>
  </si>
  <si>
    <t>719,728,1240,1241,1606,1608,1902,1906,1909,1910,2357,2358,2769,2867,2911,4157,4987,5028,5032,5341,5724,7052,7422,8111,8525,8611,9289,27202,64805,80045,84876,115727,338557</t>
  </si>
  <si>
    <t>phospholipase C-activating G protein-coupled receptor signaling pathway</t>
  </si>
  <si>
    <t>GO:0007200</t>
  </si>
  <si>
    <t>C3AR1,C5AR1,CMKLR1,LTB4R,DGKA,DGKG,LPAR1,EDN1,EDNRA,EDNRB,FPR1,FPR2,GNA15,FFAR2,GRM1,MC1R,OPRL1,P2RY1,P2RY11,PLEK,PTAFR,TGM2,VEGFA,GPR68,DGKZ,PLPP1,ADGRG1,C5AR2,P2RY12,GPR157,ORAI1,RASGRP4,FFAR4,ASPH,CACNB3,CD38,CCR5,CCR6,CD55,DLG4,P2RX7,PTGER2,SAA1,CCL1,CXCR4,LPAR2,CXCL13,CYSLTR1,TRPM4,TRPV4,SPPL3,CCR2,ADORA1,GNA12,GPR18,HTR7,PRKACA,PRKAR1B,PRKAR2B,PSAP,RGS1,SSTR2,MARCO,AKAP12,RAPGEF2,GPR161,GNG2,GPBAR1,ADGRG5,ADGRG3</t>
  </si>
  <si>
    <t>719,728,1240,1241,1606,1608,1902,1906,1909,1910,2357,2358,2769,2867,2911,4157,4987,5028,5032,5341,5724,7052,7422,8111,8525,8611,9289,27202,64805,80045,84876,115727,338557,444,784,952,1234,1235,1604,1742,5027,5732,6288,6346,7852,9170,10563,10800,54795,59341,121665,729230,134,2768,2841,3363,5566,5575,5577,5660,5996,6752,8685,9590,9693,23432,54331,151306,221188,222487</t>
  </si>
  <si>
    <t>21/37</t>
  </si>
  <si>
    <t>B2M,CXCL1,CXCL2,CXCL3,HMGN2,CXCL8,LGALS3,MMP7,S100A12,CCL1,CCL4,CCL7,CCL8,CCL13,CCL18,CCL20,CCL22,CXCL6,CXCL5,CXCL13,TOR2A</t>
  </si>
  <si>
    <t>567,2919,2920,2921,3151,3576,3958,4316,6283,6346,6351,6354,6355,6357,6362,6364,6367,6372,6374,10563,27433</t>
  </si>
  <si>
    <t>antimicrobial humoral immune response mediated by antimicrobial peptide</t>
  </si>
  <si>
    <t>GO:0061844</t>
  </si>
  <si>
    <t>26/48</t>
  </si>
  <si>
    <t>ANXA1,C5AR1,CXADR,CXCL3,IL1B,CXCL8,ITGA9,LGALS3,PDE4B,PECAM1,S100A12,SAA1,CCL1,CCL4,CCL7,CCL8,CCL13,CCL22,CXCL6,CXCL5,SYK,VEGFA,VAV3,CXCL13,ADGRE2,TREM1</t>
  </si>
  <si>
    <t>301,728,1525,2921,3553,3576,3680,3958,5142,5175,6283,6288,6346,6351,6354,6355,6357,6367,6372,6374,6850,7422,10451,10563,30817,54210</t>
  </si>
  <si>
    <t>granulocyte migration</t>
  </si>
  <si>
    <t>GO:0097530</t>
  </si>
  <si>
    <t>34/67</t>
  </si>
  <si>
    <t>ANXA1,BCR,C5AR1,CXADR,EDNRB,B4GALT1,CXCL3,IL1B,IL6,IL6R,CXCL8,ITGA9,LGALS3,PDE4B,PECAM1,S100A12,SAA1,CCL1,CCL4,CCL7,CCL8,CCL13,CCL22,CXCL6,CXCL5,SYK,VEGFA,VAV3,CXCL13,CORO1C,RABGEF1,ADGRE2,TREM1,CCR2</t>
  </si>
  <si>
    <t>301,613,728,1525,1910,2683,2921,3553,3569,3570,3576,3680,3958,5142,5175,6283,6288,6346,6351,6354,6355,6357,6367,6372,6374,6850,7422,10451,10563,23603,27342,30817,54210,729230</t>
  </si>
  <si>
    <t>myeloid leukocyte migration</t>
  </si>
  <si>
    <t>GO:0097529</t>
  </si>
  <si>
    <t>24/43</t>
  </si>
  <si>
    <t>B2M,CXCL1,CXCL2,CXCL3,HLA-E,HMGN2,CXCL8,LGALS3,LYZ,MMP7,S100A12,CCL1,CCL4,CCL7,CCL8,CCL13,CCL18,CCL20,CCL22,CXCL6,CXCL5,SLC11A1,CXCL13,TOR2A</t>
  </si>
  <si>
    <t>567,2919,2920,2921,3133,3151,3576,3958,4069,4316,6283,6346,6351,6354,6355,6357,6362,6364,6367,6372,6374,6556,10563,27433</t>
  </si>
  <si>
    <t>antimicrobial humoral response</t>
  </si>
  <si>
    <t>GO:0019730</t>
  </si>
  <si>
    <t>34/66</t>
  </si>
  <si>
    <t>CSF3,EDN1,GRN,CXCL1,CXCL2,CXCL3,IL1B,IL1RN,IL6,CXCL8,IL16,NDP,OSM,CCL1,CCL4,CCL7,CCL8,CCL13,CCL18,CCL20,CCL22,CXCL6,CXCL5,SPP1,TNF,VEGFA,TNFSF10,TNFSF9,GDF15,TNFSF15,NAMPT,CXCL13,TNFSF13B,CXCL16</t>
  </si>
  <si>
    <t>1440,1906,2896,2919,2920,2921,3553,3557,3569,3576,3603,4693,5008,6346,6351,6354,6355,6357,6362,6364,6367,6372,6374,6696,7124,7422,8743,8744,9518,9966,10135,10563,10673,58191</t>
  </si>
  <si>
    <t>cytokine activity</t>
  </si>
  <si>
    <t>GO:0005125</t>
  </si>
  <si>
    <t>20/33</t>
  </si>
  <si>
    <t>CXCL1,CXCL2,CXCL3,CXCL8,CCL1,CCL4,CCL7,CCL8,CCL13,CCL18,CCL20,CCL22,CXCL6,CXCL5,STAT1,YARS1,CXCL13,NES,CXCL16,CCR2</t>
  </si>
  <si>
    <t>2919,2920,2921,3576,6346,6351,6354,6355,6357,6362,6364,6367,6372,6374,6772,8565,10563,10763,58191,729230</t>
  </si>
  <si>
    <t>chemokine receptor binding</t>
  </si>
  <si>
    <t>GO:0042379</t>
  </si>
  <si>
    <t>16/24</t>
  </si>
  <si>
    <t>CXCL1,CXCL2,CXCL3,CXCL8,CCL1,CCL4,CCL7,CCL8,CCL13,CCL18,CCL20,CCL22,CXCL6,CXCL5,CXCL13,CXCL16</t>
  </si>
  <si>
    <t>2919,2920,2921,3576,6346,6351,6354,6355,6357,6362,6364,6367,6372,6374,10563,58191</t>
  </si>
  <si>
    <t>chemokine activity</t>
  </si>
  <si>
    <t>GO:0008009</t>
  </si>
  <si>
    <t>25/42</t>
  </si>
  <si>
    <t>ANXA1,C5AR1,CXADR,CXCL3,IL1B,CXCL8,ITGA9,LGALS3,PDE4B,S100A12,SAA1,CCL1,CCL4,CCL7,CCL8,CCL13,CCL22,CXCL6,CXCL5,SYK,VEGFA,VAV3,CXCL13,ADGRE2,TREM1</t>
  </si>
  <si>
    <t>301,728,1525,2921,3553,3576,3680,3958,5142,6283,6288,6346,6351,6354,6355,6357,6367,6372,6374,6850,7422,10451,10563,30817,54210</t>
  </si>
  <si>
    <t>granulocyte chemotaxis</t>
  </si>
  <si>
    <t>GO:0071621</t>
  </si>
  <si>
    <t>42/80</t>
  </si>
  <si>
    <t>ADAM8,ANXA1,C5AR1,CCR5,CCR6,CXADR,EDNRB,GAS6,FFAR2,CXCL3,IL1B,IL6,IL6R,CXCL8,IL16,ITGA9,LGALS3,PDE4B,S100A12,SAA1,CCL1,CCL4,CCL7,CCL8,CCL13,CCL22,CXCL6,CXCL5,SYK,VEGFA,CXCR4,CH25H,VAV3,CXCL13,CORO1C,ADGRE2,TREM1,TRPM4,SLAMF8,CXCL16,HSD3B7,CCR2</t>
  </si>
  <si>
    <t>101,301,728,1234,1235,1525,1910,2621,2867,2921,3553,3569,3570,3576,3603,3680,3958,5142,6283,6288,6346,6351,6354,6355,6357,6367,6372,6374,6850,7422,7852,9023,10451,10563,23603,30817,54210,54795,56833,58191,80270,729230</t>
  </si>
  <si>
    <t>leukocyte chemotaxis</t>
  </si>
  <si>
    <t>GO:0030595</t>
  </si>
  <si>
    <t>25/39</t>
  </si>
  <si>
    <t>CFB,C2,GBP2,GBP3,CXCL1,CXCL2,CXCL3,HMGN2,CXCL8,LGALS3,LYZ,MICB,NKG7,PIM1,S100A12,CCL1,CCL8,CCL13,CCL18,CCL20,CCL22,CXCL13,TOR2A,TREM1,NCF1</t>
  </si>
  <si>
    <t>629,717,2634,2635,2919,2920,2921,3151,3576,3958,4069,4277,4818,5292,6283,6346,6355,6357,6362,6364,6367,10563,27433,54210,653361</t>
  </si>
  <si>
    <t>disruption of cell in another organism</t>
  </si>
  <si>
    <t>GO:0141061</t>
  </si>
  <si>
    <t>killing of cells of another organism</t>
  </si>
  <si>
    <t>GO:0031640</t>
  </si>
  <si>
    <t>26/41</t>
  </si>
  <si>
    <t>CFB,C2,CSNK2A1,GBP2,GBP3,CXCL1,CXCL2,CXCL3,HMGN2,CXCL8,LGALS3,LYZ,MICB,NKG7,PIM1,S100A12,CCL1,CCL8,CCL13,CCL18,CCL20,CCL22,CXCL13,TOR2A,TREM1,NCF1</t>
  </si>
  <si>
    <t>629,717,1457,2634,2635,2919,2920,2921,3151,3576,3958,4069,4277,4818,5292,6283,6346,6355,6357,6362,6364,6367,10563,27433,54210,653361</t>
  </si>
  <si>
    <t>disruption of anatomical structure in another organism</t>
  </si>
  <si>
    <t>GO:0141060</t>
  </si>
  <si>
    <t>49/90</t>
  </si>
  <si>
    <t>B2M,CFB,BMI1,BST1,C1QA,C1QB,C1QC,C2,CD28,CD59,CD81,CCR6,CR1,CD55,CXCL1,CXCL2,CXCL3,HLA-E,HMGN2,IL6,CXCL8,LGALS3,LYZ,MMP7,S100A12,CCL1,CCL4,CCL7,CCL8,CCL13,CCL18,CCL20,CCL22,CXCL6,CXCL5,SLC11A1,TFE3,TNF,TFEB,EXO1,FCMR,CXCL13,TRAF3IP2,TOR2A,BLNK,C1RL,YTHDF2,TREM1,CCR2</t>
  </si>
  <si>
    <t>567,629,648,683,712,713,714,717,940,966,975,1235,1378,1604,2919,2920,2921,3133,3151,3569,3576,3958,4069,4316,6283,6346,6351,6354,6355,6357,6362,6364,6367,6372,6374,6556,7030,7124,7942,9156,9214,10563,10758,27433,29760,51279,51441,54210,729230</t>
  </si>
  <si>
    <t>humoral immune response</t>
  </si>
  <si>
    <t>GO:0006959</t>
  </si>
  <si>
    <t>58/107</t>
  </si>
  <si>
    <t>ADAM8,ANXA1,C5AR1,CCR5,CCR6,CRK,CXADR,HBEGF,LPAR1,EDNRB,EPHA2,GAB1,GAS6,FFAR2,CXCL1,CXCL2,CXCL3,IL1B,IL6,IL6R,CXCL8,IL16,ITGA9,LGALS3,PDE4B,PRKCD,S100A12,SAA1,CCL1,CCL4,CCL7,CCL8,CCL13,CCL18,CCL20,CCL22,CXCL6,CXCL5,SYK,TPBG,VEGFA,CXCR4,PIP5K1A,NRP1,CH25H,VAV3,CXCL13,CORO1C,ARHGEF16,ADGRE2,BIN2,TREM1,TRPM4,SLAMF8,CXCL16,ELMO2,HSD3B7,CCR2</t>
  </si>
  <si>
    <t>101,301,728,1234,1235,1398,1525,1839,1902,1910,1969,2549,2621,2867,2919,2920,2921,3553,3569,3570,3576,3603,3680,3958,5142,5580,6283,6288,6346,6351,6354,6355,6357,6362,6364,6367,6372,6374,6850,7162,7422,7852,8394,8829,9023,10451,10563,23603,27237,30817,51411,54210,54795,56833,58191,63916,80270,729230</t>
  </si>
  <si>
    <t>cell chemotaxis</t>
  </si>
  <si>
    <t>GO:0060326</t>
  </si>
  <si>
    <t>70/132</t>
  </si>
  <si>
    <t>ADA,ADAM8,ADORA1,ANXA1,BCR,C5AR1,CCR5,CCR6,CRK,CXADR,EDNRB,EPS8,FYN,GAS6,GBA1,GCNT1,B4GALT1,FFAR2,CXCL3,HCK,ICAM1,IL1B,IL6,IL6R,CXCL8,IL16,ITGA4,ITGA7,ITGA9,ITGB7,LGALS3,LYN,MSN,NEDD9,PDE4B,PECAM1,S100A12,SAA1,CCL1,CCL4,CCL7,CCL8,CCL13,CCL20,CCL22,CXCL6,CXCL5,SELPLG,SRC,SYK,TNF,VEGFA,CXCR4,CH25H,VAV3,CXCL13,CORO1C,RABGEF1,ADGRE2,F11R,ASB2,TREM1,TRPM4,SLAMF8,RTN4,CXCL16,MYO1G,HSD3B7,NLRP12,CCR2</t>
  </si>
  <si>
    <t>100,101,134,301,613,728,1234,1235,1398,1525,1910,2059,2534,2621,2629,2650,2683,2867,2921,3055,3383,3553,3569,3570,3576,3603,3676,3679,3680,3695,3958,4067,4478,4739,5142,5175,6283,6288,6346,6351,6354,6355,6357,6364,6367,6372,6374,6404,6714,6850,7124,7422,7852,9023,10451,10563,23603,27342,30817,50848,51676,54210,54795,56833,57142,58191,64005,80270,91662,729230</t>
  </si>
  <si>
    <t>leukocyte migration</t>
  </si>
  <si>
    <t>GO:0050900</t>
  </si>
  <si>
    <t>89/174</t>
  </si>
  <si>
    <t>ADAM8,ANXA1,C3AR1,C5AR1,CCR5,CCR6,CMKLR1,CRK,MAPK14,CXADR,DPP4,HBEGF,LPAR1,EDNRB,EPHA2,FES,FPR1,FPR2,GAB1,GAS6,FFAR2,CXCL1,CXCL2,CXCL3,IL1B,IL6,IL6R,CXCL8,IL16,ITGA9,LGALS3,LSP1,MET,PDE4B,ENPP2,PLAUR,PLP2,PRKCD,MAP2K1,PTAFR,RAC2,RALA,RNASE2,S100A12,SAA1,SCN1B,CCL1,CCL4,CCL7,CCL8,CCL13,CCL18,CCL20,CCL22,CXCL6,CXCL5,SLIT3,SYK,TPBG,VEGFA,CXCR4,FOSL1,PIP5K1A,SEMA7A,NRP1,CH25H,RIPOR2,VAV3,GPNMB,SEMA6B,SEMA4D,CXCL13,CYSLTR1,CORO1C,C5AR2,ARHGEF16,ADGRE2,BIN2,TREM1,TRPM4,SEMA4C,SLAMF8,CXCL16,ELMO2,SEMA6D,HSD3B7,AMOT,ARPIN,CCR2</t>
  </si>
  <si>
    <t>101,301,719,728,1234,1235,1240,1398,1432,1525,1803,1839,1902,1910,1969,2242,2357,2358,2549,2621,2867,2919,2920,2921,3553,3569,3570,3576,3603,3680,3958,4046,4233,5142,5168,5329,5355,5580,5604,5724,5880,5898,6036,6283,6288,6324,6346,6351,6354,6355,6357,6362,6364,6367,6372,6374,6586,6850,7162,7422,7852,8061,8394,8482,8829,9023,9750,10451,10457,10501,10507,10563,10800,23603,27202,27237,30817,51411,54210,54795,54910,56833,58191,63916,80031,80270,154796,348110,729230</t>
  </si>
  <si>
    <t>locomotion</t>
  </si>
  <si>
    <t>GO:0040011</t>
  </si>
  <si>
    <t>87/167</t>
  </si>
  <si>
    <t>ADAM8,ANXA1,C3AR1,C5AR1,CCR5,CCR6,CMKLR1,CRK,MAPK14,CXADR,DPP4,HBEGF,LPAR1,EDNRB,EPHA2,FES,FPR1,FPR2,GAB1,GAS6,FFAR2,CXCL1,CXCL2,CXCL3,IL1B,IL6,IL6R,CXCL8,IL16,ITGA9,LGALS3,LSP1,MET,PDE4B,ENPP2,PLAUR,PLP2,PRKCD,MAP2K1,PTAFR,RAC2,RALA,RNASE2,S100A12,SAA1,CCL1,CCL4,CCL7,CCL8,CCL13,CCL18,CCL20,CCL22,CXCL6,CXCL5,SLIT3,SYK,TPBG,VEGFA,CXCR4,FOSL1,PIP5K1A,SEMA7A,NRP1,CH25H,RIPOR2,VAV3,GPNMB,SEMA6B,SEMA4D,CXCL13,CYSLTR1,CORO1C,C5AR2,ARHGEF16,ADGRE2,BIN2,TREM1,TRPM4,SEMA4C,SLAMF8,CXCL16,ELMO2,SEMA6D,HSD3B7,AMOT,CCR2</t>
  </si>
  <si>
    <t>101,301,719,728,1234,1235,1240,1398,1432,1525,1803,1839,1902,1910,1969,2242,2357,2358,2549,2621,2867,2919,2920,2921,3553,3569,3570,3576,3603,3680,3958,4046,4233,5142,5168,5329,5355,5580,5604,5724,5880,5898,6036,6283,6288,6346,6351,6354,6355,6357,6362,6364,6367,6372,6374,6586,6850,7162,7422,7852,8061,8394,8482,8829,9023,9750,10451,10457,10501,10507,10563,10800,23603,27202,27237,30817,51411,54210,54795,54910,56833,58191,63916,80031,80270,154796,729230</t>
  </si>
  <si>
    <t>taxis</t>
  </si>
  <si>
    <t>GO:0042330</t>
  </si>
  <si>
    <t>chemotaxis</t>
  </si>
  <si>
    <t>GO:0006935</t>
  </si>
  <si>
    <t>165/-</t>
  </si>
  <si>
    <t>ADAM8,ANXA1,C3AR1,C5AR1,CCR5,CCR6,CMKLR1,CRK,MAPK14,CXADR,DPP4,HBEGF,LPAR1,EDNRB,EPHA2,FES,FPR1,FPR2,GAB1,GAS6,FFAR2,CXCL1,CXCL2,CXCL3,IL1B,IL6,IL6R,CXCL8,IL16,ITGA9,LGALS3,LSP1,MET,PDE4B,ENPP2,PLAUR,PLP2,PRKCD,MAP2K1,PTAFR,RAC2,RALA,RNASE2,S100A12,SAA1,CCL1,CCL4,CCL7,CCL8,CCL13,CCL18,CCL20,CCL22,CXCL6,CXCL5,SLIT3,SYK,TPBG,VEGFA,CXCR4,FOSL1,PIP5K1A,SEMA7A,NRP1,CH25H,RIPOR2,VAV3,GPNMB,SEMA6B,SEMA4D,CXCL13,CYSLTR1,CORO1C,C5AR2,ARHGEF16,ADGRE2,BIN2,TREM1,TRPM4,SEMA4C,SLAMF8,CXCL16,ELMO2,SEMA6D,HSD3B7,AMOT,CCR2,SCN1B,ARPIN,ADA,ADORA1,BCR,EPS8,FYN,GBA1,GCNT1,B4GALT1,HCK,ICAM1,ITGA4,ITGA7,ITGB7,LYN,MSN,NEDD9,PECAM1,SELPLG,SRC,TNF,RABGEF1,F11R,ASB2,RTN4,MYO1G,NLRP12,B2M,CFB,BMI1,BST1,C1QA,C1QB,C1QC,C2,CD28,CD59,CD81,CR1,CD55,HLA-E,HMGN2,LYZ,MMP7,SLC11A1,TFE3,TFEB,EXO1,FCMR,TRAF3IP2,TOR2A,BLNK,C1RL,YTHDF2,CSNK2A1,GBP2,GBP3,MICB,NKG7,PIM1,NCF1,STAT1,YARS1,NES,CSF3,EDN1,GRN,IL1RN,NDP,OSM,SPP1,TNFSF10,TNFSF9,GDF15,TNFSF15,NAMPT,TNFSF13B</t>
  </si>
  <si>
    <t>101,301,719,728,1234,1235,1240,1398,1432,1525,1803,1839,1902,1910,1969,2242,2357,2358,2549,2621,2867,2919,2920,2921,3553,3569,3570,3576,3603,3680,3958,4046,4233,5142,5168,5329,5355,5580,5604,5724,5880,5898,6036,6283,6288,6346,6351,6354,6355,6357,6362,6364,6367,6372,6374,6586,6850,7162,7422,7852,8061,8394,8482,8829,9023,9750,10451,10457,10501,10507,10563,10800,23603,27202,27237,30817,51411,54210,54795,54910,56833,58191,63916,80031,80270,154796,729230,6324,348110,100,134,613,2059,2534,2629,2650,2683,3055,3383,3676,3679,3695,4067,4478,4739,5175,6404,6714,7124,27342,50848,51676,57142,64005,91662,567,629,648,683,712,713,714,717,940,966,975,1378,1604,3133,3151,4069,4316,6556,7030,7942,9156,9214,10758,27433,29760,51279,51441,1457,2634,2635,4277,4818,5292,653361,6772,8565,10763,1440,1906,2896,3557,4693,5008,6696,8743,8744,9518,9966,10135,10673</t>
  </si>
  <si>
    <t>34/61</t>
  </si>
  <si>
    <t>B2M,CD81,CD55,FFAR2,HLA-E,HLA-F,IL1B,IL6,IRF5,P2RX7,SYK,TLR4,LAPTM5,FZD5,SLC7A5,SEMA7A,TNFRSF14,RIPK2,BCL10,DDX21,MAPKAPK2,CD226,ARID5A,SIRT1,RIGI,PANX1,GPRC5B,INAVA,RTN4,NOD2,RSAD2,TRIM6,LACC1,TICAM1</t>
  </si>
  <si>
    <t>567,975,1604,2867,3133,3134,3553,3569,3663,5027,6850,7099,7805,7855,8140,8482,8764,8767,8915,9188,9261,10666,10865,23411,23586,24145,51704,55765,57142,64127,91543,117854,144811,148022</t>
  </si>
  <si>
    <t>positive regulation of cytokine production involved in immune response</t>
  </si>
  <si>
    <t>GO:0002720</t>
  </si>
  <si>
    <t>60/119</t>
  </si>
  <si>
    <t>ACP5,AXL,B2M,BCL6,BST2,CD28,CD81,CR1,CD55,EPHB2,FCGR2B,FFAR2,HLA-E,HLA-F,IL1B,IL6,IL13RA1,IRF5,DNAJB9,P2RX7,STAT6,STX4,SYK,TMBIM6,TLR4,TNF,TNFRSF1B,XBP1,LAPTM5,FZD5,SLC7A5,SEMA7A,TNFRSF14,RIPK2,BCL10,DDX21,MAPKAPK2,IL27RA,PARP3,CD226,ARID5A,LILRB4,TREX1,SIRT1,RIGI,PANX1,RABGEF1,UBE2J1,GPRC5B,CD244,TRPM4,INAVA,RTN4,NOD2,RSAD2,TRIM6,LACC1,TICAM1,APLF,CCR2</t>
  </si>
  <si>
    <t>54,558,567,604,684,940,975,1378,1604,2048,2213,2867,3133,3134,3553,3569,3597,3663,4189,5027,6778,6810,6850,7009,7099,7124,7133,7494,7805,7855,8140,8482,8764,8767,8915,9188,9261,9466,10039,10666,10865,11006,11277,23411,23586,24145,27342,51465,51704,51744,54795,55765,57142,64127,91543,117854,144811,148022,200558,729230</t>
  </si>
  <si>
    <t>regulation of production of molecular mediator of immune response</t>
  </si>
  <si>
    <t>GO:0002700</t>
  </si>
  <si>
    <t>45/83</t>
  </si>
  <si>
    <t>ACP5,AXL,B2M,BCL6,BST2,CD81,CD55,FFAR2,HLA-E,HLA-F,IL1B,IL6,IRF5,P2RX7,SYK,TLR4,TNF,TNFRSF1B,LAPTM5,FZD5,SLC7A5,SEMA7A,TNFRSF14,RIPK2,BCL10,DDX21,MAPKAPK2,CD226,ARID5A,LILRB4,SIRT1,RIGI,PANX1,RABGEF1,UBE2J1,GPRC5B,TRPM4,INAVA,RTN4,NOD2,RSAD2,TRIM6,LACC1,TICAM1,CCR2</t>
  </si>
  <si>
    <t>54,558,567,604,684,975,1604,2867,3133,3134,3553,3569,3663,5027,6850,7099,7124,7133,7805,7855,8140,8482,8764,8767,8915,9188,9261,10666,10865,11006,23411,23586,24145,27342,51465,51704,54795,55765,57142,64127,91543,117854,144811,148022,729230</t>
  </si>
  <si>
    <t>regulation of cytokine production involved in immune response</t>
  </si>
  <si>
    <t>GO:0002718</t>
  </si>
  <si>
    <t>112/223</t>
  </si>
  <si>
    <t>A2M,ACP5,ANXA1,AXL,B2M,BCL6,BCR,CEACAM1,BST2,SERPING1,CD1C,CD28,CD59,CD81,CR1,CRK,CD55,EPHB2,FCGR2B,FES,FGR,FFAR2,GRB2,GRN,HLA-B,HLA-DMB,HLA-E,HLA-F,ICAM1,IL1B,IL6,IL7R,IL12RB1,IL13RA1,IRF4,IRF5,ITGAM,LAMP1,LGALS3,LYN,DNAJB9,P2RX7,SERPINB9,PVR,RAC2,BRD2,CXCL6,STAT6,STX4,SYK,TMBIM6,TLR4,TNF,TNFRSF1B,WAS,XBP1,YWHAG,LAPTM5,FZD5,SLC7A5,STX7,SEMA7A,TNFRSF14,RIPK2,FADD,CD84,BCL10,DDX21,MAPKAPK2,IL27RA,PARP3,CD226,ARID5A,FGL2,LILRB4,RIPK3,DUSP10,TREX1,CD300A,SIRT1,RIGI,CADM1,PANX1,RABGEF1,ADGRE2,ZBTB7B,UBE2J1,GPRC5B,CD244,TRPM4,DDX60,INAVA,SLAMF8,DUSP22,RTN4,NOD2,NFKBIZ,DHX58,NECTIN4,LOXL3,NFKBID,KLHL22,RSAD2,RASGRP4,TRIM6,LACC1,TICAM1,APLF,UNC13D,IL4I1,NCF1,CCR2</t>
  </si>
  <si>
    <t>2,54,301,558,567,604,613,634,684,710,911,940,966,975,1378,1398,1604,2048,2213,2242,2268,2867,2885,2896,3106,3109,3133,3134,3383,3553,3569,3575,3594,3597,3662,3663,3684,3916,3958,4067,4189,5027,5272,5817,5880,6046,6372,6778,6810,6850,7009,7099,7124,7133,7454,7494,7532,7805,7855,8140,8417,8482,8764,8767,8772,8832,8915,9188,9261,9466,10039,10666,10865,10875,11006,11035,11221,11277,11314,23411,23586,23705,24145,27342,30817,51043,51465,51704,51744,54795,55601,55765,56833,56940,57142,64127,64332,79132,81607,84695,84807,84861,91543,115727,117854,144811,148022,200558,201294,259307,653361,729230</t>
  </si>
  <si>
    <t>regulation of immune effector process</t>
  </si>
  <si>
    <t>GO:0002697</t>
  </si>
  <si>
    <t>112/-</t>
  </si>
  <si>
    <t>InTerm_InList</t>
  </si>
  <si>
    <t>Genes</t>
  </si>
  <si>
    <t>Log(q-value)</t>
  </si>
  <si>
    <t>Light orange rows are summary GO terms</t>
  </si>
  <si>
    <t>Gene ontology terms for differentially downregulated genes in iPSC-derived microglia upon DGATinhibitor + LPS treatment compared to LPS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0" fontId="2" fillId="0" borderId="0" xfId="1" applyAlignment="1">
      <alignment horizontal="right"/>
    </xf>
    <xf numFmtId="164" fontId="2" fillId="0" borderId="0" xfId="1" applyNumberFormat="1" applyAlignment="1">
      <alignment horizontal="right"/>
    </xf>
    <xf numFmtId="0" fontId="1" fillId="2" borderId="0" xfId="1" applyFont="1" applyFill="1" applyAlignment="1">
      <alignment horizontal="left"/>
    </xf>
    <xf numFmtId="0" fontId="4" fillId="0" borderId="0" xfId="1" applyFont="1"/>
    <xf numFmtId="0" fontId="3" fillId="0" borderId="0" xfId="1" applyFont="1"/>
  </cellXfs>
  <cellStyles count="2">
    <cellStyle name="Normal" xfId="0" builtinId="0"/>
    <cellStyle name="Normal 2" xfId="1" xr:uid="{A31F1EBF-6768-E044-827D-25D4FD29E087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91EE6-B0EA-054A-B724-5A987B5B6A90}">
  <dimension ref="A1:I139"/>
  <sheetViews>
    <sheetView tabSelected="1" workbookViewId="0">
      <selection activeCell="L28" sqref="L28"/>
    </sheetView>
  </sheetViews>
  <sheetFormatPr baseColWidth="10" defaultColWidth="8.83203125" defaultRowHeight="15" x14ac:dyDescent="0.2"/>
  <cols>
    <col min="1" max="1" width="8.83203125" style="1"/>
    <col min="2" max="2" width="23.1640625" style="1" customWidth="1"/>
    <col min="3" max="3" width="8.83203125" style="1"/>
    <col min="4" max="4" width="67.5" style="1" customWidth="1"/>
    <col min="5" max="16384" width="8.83203125" style="1"/>
  </cols>
  <sheetData>
    <row r="1" spans="1:9" ht="22" x14ac:dyDescent="0.3">
      <c r="A1" s="6" t="s">
        <v>525</v>
      </c>
    </row>
    <row r="2" spans="1:9" ht="16" x14ac:dyDescent="0.2">
      <c r="A2" s="5" t="s">
        <v>524</v>
      </c>
    </row>
    <row r="4" spans="1:9" x14ac:dyDescent="0.2">
      <c r="A4" s="4" t="s">
        <v>1</v>
      </c>
      <c r="B4" s="4" t="s">
        <v>2</v>
      </c>
      <c r="C4" s="4" t="s">
        <v>3</v>
      </c>
      <c r="D4" s="4" t="s">
        <v>0</v>
      </c>
      <c r="E4" s="4" t="s">
        <v>4</v>
      </c>
      <c r="F4" s="4" t="s">
        <v>523</v>
      </c>
      <c r="G4" s="4" t="s">
        <v>522</v>
      </c>
      <c r="H4" s="4" t="s">
        <v>5</v>
      </c>
      <c r="I4" s="4" t="s">
        <v>521</v>
      </c>
    </row>
    <row r="5" spans="1:9" x14ac:dyDescent="0.2">
      <c r="A5" s="1" t="s">
        <v>6</v>
      </c>
      <c r="B5" s="1" t="s">
        <v>7</v>
      </c>
      <c r="C5" s="1" t="s">
        <v>519</v>
      </c>
      <c r="D5" s="1" t="s">
        <v>518</v>
      </c>
      <c r="E5" s="2">
        <v>-7.2765241761999997</v>
      </c>
      <c r="F5" s="3">
        <v>-2.9352479653999999</v>
      </c>
      <c r="G5" s="1" t="s">
        <v>517</v>
      </c>
      <c r="H5" s="1" t="s">
        <v>516</v>
      </c>
      <c r="I5" s="1" t="s">
        <v>520</v>
      </c>
    </row>
    <row r="6" spans="1:9" x14ac:dyDescent="0.2">
      <c r="A6" s="1" t="s">
        <v>8</v>
      </c>
      <c r="B6" s="1" t="s">
        <v>7</v>
      </c>
      <c r="C6" s="1" t="s">
        <v>519</v>
      </c>
      <c r="D6" s="1" t="s">
        <v>518</v>
      </c>
      <c r="E6" s="2">
        <v>-7.2765241761999997</v>
      </c>
      <c r="F6" s="3">
        <v>-2.9352479653999999</v>
      </c>
      <c r="G6" s="1" t="s">
        <v>517</v>
      </c>
      <c r="H6" s="1" t="s">
        <v>516</v>
      </c>
      <c r="I6" s="1" t="s">
        <v>515</v>
      </c>
    </row>
    <row r="7" spans="1:9" x14ac:dyDescent="0.2">
      <c r="A7" s="1" t="s">
        <v>8</v>
      </c>
      <c r="B7" s="1" t="s">
        <v>7</v>
      </c>
      <c r="C7" s="1" t="s">
        <v>514</v>
      </c>
      <c r="D7" s="1" t="s">
        <v>513</v>
      </c>
      <c r="E7" s="2">
        <v>-4.2922214537999999</v>
      </c>
      <c r="F7" s="3">
        <v>-1.0689397146999999</v>
      </c>
      <c r="G7" s="1" t="s">
        <v>512</v>
      </c>
      <c r="H7" s="1" t="s">
        <v>511</v>
      </c>
      <c r="I7" s="1" t="s">
        <v>510</v>
      </c>
    </row>
    <row r="8" spans="1:9" x14ac:dyDescent="0.2">
      <c r="A8" s="1" t="s">
        <v>8</v>
      </c>
      <c r="B8" s="1" t="s">
        <v>7</v>
      </c>
      <c r="C8" s="1" t="s">
        <v>509</v>
      </c>
      <c r="D8" s="1" t="s">
        <v>508</v>
      </c>
      <c r="E8" s="2">
        <v>-4.2454624425</v>
      </c>
      <c r="F8" s="3">
        <v>-1.0689397146999999</v>
      </c>
      <c r="G8" s="1" t="s">
        <v>507</v>
      </c>
      <c r="H8" s="1" t="s">
        <v>506</v>
      </c>
      <c r="I8" s="1" t="s">
        <v>505</v>
      </c>
    </row>
    <row r="9" spans="1:9" x14ac:dyDescent="0.2">
      <c r="A9" s="1" t="s">
        <v>8</v>
      </c>
      <c r="B9" s="1" t="s">
        <v>7</v>
      </c>
      <c r="C9" s="1" t="s">
        <v>504</v>
      </c>
      <c r="D9" s="1" t="s">
        <v>503</v>
      </c>
      <c r="E9" s="2">
        <v>-3.6898423161</v>
      </c>
      <c r="F9" s="3">
        <v>-0.79572413679999998</v>
      </c>
      <c r="G9" s="1" t="s">
        <v>502</v>
      </c>
      <c r="H9" s="1" t="s">
        <v>501</v>
      </c>
      <c r="I9" s="1" t="s">
        <v>500</v>
      </c>
    </row>
    <row r="10" spans="1:9" x14ac:dyDescent="0.2">
      <c r="A10" s="1" t="s">
        <v>9</v>
      </c>
      <c r="B10" s="1" t="s">
        <v>7</v>
      </c>
      <c r="C10" s="1" t="s">
        <v>496</v>
      </c>
      <c r="D10" s="1" t="s">
        <v>495</v>
      </c>
      <c r="E10" s="2">
        <v>-6.6752069672000003</v>
      </c>
      <c r="F10" s="3">
        <v>-2.8110520112000001</v>
      </c>
      <c r="G10" s="1" t="s">
        <v>499</v>
      </c>
      <c r="H10" s="1" t="s">
        <v>498</v>
      </c>
      <c r="I10" s="1" t="s">
        <v>497</v>
      </c>
    </row>
    <row r="11" spans="1:9" x14ac:dyDescent="0.2">
      <c r="A11" s="1" t="s">
        <v>10</v>
      </c>
      <c r="B11" s="1" t="s">
        <v>7</v>
      </c>
      <c r="C11" s="1" t="s">
        <v>496</v>
      </c>
      <c r="D11" s="1" t="s">
        <v>495</v>
      </c>
      <c r="E11" s="2">
        <v>-6.6752069672000003</v>
      </c>
      <c r="F11" s="3">
        <v>-2.8110520112000001</v>
      </c>
      <c r="G11" s="1" t="s">
        <v>492</v>
      </c>
      <c r="H11" s="1" t="s">
        <v>491</v>
      </c>
      <c r="I11" s="1" t="s">
        <v>490</v>
      </c>
    </row>
    <row r="12" spans="1:9" x14ac:dyDescent="0.2">
      <c r="A12" s="1" t="s">
        <v>10</v>
      </c>
      <c r="B12" s="1" t="s">
        <v>7</v>
      </c>
      <c r="C12" s="1" t="s">
        <v>494</v>
      </c>
      <c r="D12" s="1" t="s">
        <v>493</v>
      </c>
      <c r="E12" s="2">
        <v>-6.6752069672000003</v>
      </c>
      <c r="F12" s="3">
        <v>-2.8110520112000001</v>
      </c>
      <c r="G12" s="1" t="s">
        <v>492</v>
      </c>
      <c r="H12" s="1" t="s">
        <v>491</v>
      </c>
      <c r="I12" s="1" t="s">
        <v>490</v>
      </c>
    </row>
    <row r="13" spans="1:9" x14ac:dyDescent="0.2">
      <c r="A13" s="1" t="s">
        <v>10</v>
      </c>
      <c r="B13" s="1" t="s">
        <v>7</v>
      </c>
      <c r="C13" s="1" t="s">
        <v>489</v>
      </c>
      <c r="D13" s="1" t="s">
        <v>488</v>
      </c>
      <c r="E13" s="2">
        <v>-6.3505298867000004</v>
      </c>
      <c r="F13" s="3">
        <v>-2.6113136673000001</v>
      </c>
      <c r="G13" s="1" t="s">
        <v>487</v>
      </c>
      <c r="H13" s="1" t="s">
        <v>486</v>
      </c>
      <c r="I13" s="1" t="s">
        <v>485</v>
      </c>
    </row>
    <row r="14" spans="1:9" x14ac:dyDescent="0.2">
      <c r="A14" s="1" t="s">
        <v>10</v>
      </c>
      <c r="B14" s="1" t="s">
        <v>7</v>
      </c>
      <c r="C14" s="1" t="s">
        <v>484</v>
      </c>
      <c r="D14" s="1" t="s">
        <v>483</v>
      </c>
      <c r="E14" s="2">
        <v>-5.8597884257999997</v>
      </c>
      <c r="F14" s="3">
        <v>-2.2174822194999999</v>
      </c>
      <c r="G14" s="1" t="s">
        <v>482</v>
      </c>
      <c r="H14" s="1" t="s">
        <v>481</v>
      </c>
      <c r="I14" s="1" t="s">
        <v>480</v>
      </c>
    </row>
    <row r="15" spans="1:9" x14ac:dyDescent="0.2">
      <c r="A15" s="1" t="s">
        <v>10</v>
      </c>
      <c r="B15" s="1" t="s">
        <v>7</v>
      </c>
      <c r="C15" s="1" t="s">
        <v>479</v>
      </c>
      <c r="D15" s="1" t="s">
        <v>478</v>
      </c>
      <c r="E15" s="2">
        <v>-5.3527789775999999</v>
      </c>
      <c r="F15" s="3">
        <v>-1.8566008069</v>
      </c>
      <c r="G15" s="1" t="s">
        <v>477</v>
      </c>
      <c r="H15" s="1" t="s">
        <v>476</v>
      </c>
      <c r="I15" s="1" t="s">
        <v>475</v>
      </c>
    </row>
    <row r="16" spans="1:9" x14ac:dyDescent="0.2">
      <c r="A16" s="1" t="s">
        <v>10</v>
      </c>
      <c r="B16" s="1" t="s">
        <v>7</v>
      </c>
      <c r="C16" s="1" t="s">
        <v>474</v>
      </c>
      <c r="D16" s="1" t="s">
        <v>473</v>
      </c>
      <c r="E16" s="2">
        <v>-4.6852496703000002</v>
      </c>
      <c r="F16" s="3">
        <v>-1.2982159689999999</v>
      </c>
      <c r="G16" s="1" t="s">
        <v>472</v>
      </c>
      <c r="H16" s="1" t="s">
        <v>471</v>
      </c>
      <c r="I16" s="1" t="s">
        <v>470</v>
      </c>
    </row>
    <row r="17" spans="1:9" x14ac:dyDescent="0.2">
      <c r="A17" s="1" t="s">
        <v>10</v>
      </c>
      <c r="B17" s="1" t="s">
        <v>7</v>
      </c>
      <c r="C17" s="1" t="s">
        <v>469</v>
      </c>
      <c r="D17" s="1" t="s">
        <v>468</v>
      </c>
      <c r="E17" s="2">
        <v>-4.2075227149999996</v>
      </c>
      <c r="F17" s="3">
        <v>-1.0689397146999999</v>
      </c>
      <c r="G17" s="1" t="s">
        <v>467</v>
      </c>
      <c r="H17" s="1" t="s">
        <v>466</v>
      </c>
      <c r="I17" s="1" t="s">
        <v>465</v>
      </c>
    </row>
    <row r="18" spans="1:9" x14ac:dyDescent="0.2">
      <c r="A18" s="1" t="s">
        <v>10</v>
      </c>
      <c r="B18" s="1" t="s">
        <v>7</v>
      </c>
      <c r="C18" s="1" t="s">
        <v>464</v>
      </c>
      <c r="D18" s="1" t="s">
        <v>463</v>
      </c>
      <c r="E18" s="2">
        <v>-4.1797670041000003</v>
      </c>
      <c r="F18" s="3">
        <v>-1.0689397146999999</v>
      </c>
      <c r="G18" s="1" t="s">
        <v>460</v>
      </c>
      <c r="H18" s="1" t="s">
        <v>459</v>
      </c>
      <c r="I18" s="1" t="s">
        <v>458</v>
      </c>
    </row>
    <row r="19" spans="1:9" x14ac:dyDescent="0.2">
      <c r="A19" s="1" t="s">
        <v>10</v>
      </c>
      <c r="B19" s="1" t="s">
        <v>7</v>
      </c>
      <c r="C19" s="1" t="s">
        <v>462</v>
      </c>
      <c r="D19" s="1" t="s">
        <v>461</v>
      </c>
      <c r="E19" s="2">
        <v>-4.1797670041000003</v>
      </c>
      <c r="F19" s="3">
        <v>-1.0689397146999999</v>
      </c>
      <c r="G19" s="1" t="s">
        <v>460</v>
      </c>
      <c r="H19" s="1" t="s">
        <v>459</v>
      </c>
      <c r="I19" s="1" t="s">
        <v>458</v>
      </c>
    </row>
    <row r="20" spans="1:9" x14ac:dyDescent="0.2">
      <c r="A20" s="1" t="s">
        <v>10</v>
      </c>
      <c r="B20" s="1" t="s">
        <v>7</v>
      </c>
      <c r="C20" s="1" t="s">
        <v>457</v>
      </c>
      <c r="D20" s="1" t="s">
        <v>456</v>
      </c>
      <c r="E20" s="2">
        <v>-3.6321630943000001</v>
      </c>
      <c r="F20" s="3">
        <v>-0.76800813830000003</v>
      </c>
      <c r="G20" s="1" t="s">
        <v>455</v>
      </c>
      <c r="H20" s="1" t="s">
        <v>454</v>
      </c>
      <c r="I20" s="1" t="s">
        <v>453</v>
      </c>
    </row>
    <row r="21" spans="1:9" x14ac:dyDescent="0.2">
      <c r="A21" s="1" t="s">
        <v>10</v>
      </c>
      <c r="B21" s="1" t="s">
        <v>7</v>
      </c>
      <c r="C21" s="1" t="s">
        <v>452</v>
      </c>
      <c r="D21" s="1" t="s">
        <v>451</v>
      </c>
      <c r="E21" s="2">
        <v>-3.4392657941000002</v>
      </c>
      <c r="F21" s="3">
        <v>-0.62946850040000002</v>
      </c>
      <c r="G21" s="1" t="s">
        <v>450</v>
      </c>
      <c r="H21" s="1" t="s">
        <v>449</v>
      </c>
      <c r="I21" s="1" t="s">
        <v>448</v>
      </c>
    </row>
    <row r="22" spans="1:9" x14ac:dyDescent="0.2">
      <c r="A22" s="1" t="s">
        <v>10</v>
      </c>
      <c r="B22" s="1" t="s">
        <v>11</v>
      </c>
      <c r="C22" s="1" t="s">
        <v>447</v>
      </c>
      <c r="D22" s="1" t="s">
        <v>446</v>
      </c>
      <c r="E22" s="2">
        <v>-3.1256092299999998</v>
      </c>
      <c r="F22" s="3">
        <v>-0.48661826959999999</v>
      </c>
      <c r="G22" s="1" t="s">
        <v>445</v>
      </c>
      <c r="H22" s="1" t="s">
        <v>444</v>
      </c>
      <c r="I22" s="1" t="s">
        <v>443</v>
      </c>
    </row>
    <row r="23" spans="1:9" x14ac:dyDescent="0.2">
      <c r="A23" s="1" t="s">
        <v>10</v>
      </c>
      <c r="B23" s="1" t="s">
        <v>11</v>
      </c>
      <c r="C23" s="1" t="s">
        <v>442</v>
      </c>
      <c r="D23" s="1" t="s">
        <v>441</v>
      </c>
      <c r="E23" s="2">
        <v>-2.9905483965999999</v>
      </c>
      <c r="F23" s="3">
        <v>-0.3974602129</v>
      </c>
      <c r="G23" s="1" t="s">
        <v>440</v>
      </c>
      <c r="H23" s="1" t="s">
        <v>439</v>
      </c>
      <c r="I23" s="1" t="s">
        <v>438</v>
      </c>
    </row>
    <row r="24" spans="1:9" x14ac:dyDescent="0.2">
      <c r="A24" s="1" t="s">
        <v>10</v>
      </c>
      <c r="B24" s="1" t="s">
        <v>11</v>
      </c>
      <c r="C24" s="1" t="s">
        <v>437</v>
      </c>
      <c r="D24" s="1" t="s">
        <v>436</v>
      </c>
      <c r="E24" s="2">
        <v>-2.8602361452</v>
      </c>
      <c r="F24" s="3">
        <v>-0.33850386999999998</v>
      </c>
      <c r="G24" s="1" t="s">
        <v>435</v>
      </c>
      <c r="H24" s="1" t="s">
        <v>434</v>
      </c>
      <c r="I24" s="1" t="s">
        <v>433</v>
      </c>
    </row>
    <row r="25" spans="1:9" x14ac:dyDescent="0.2">
      <c r="A25" s="1" t="s">
        <v>10</v>
      </c>
      <c r="B25" s="1" t="s">
        <v>7</v>
      </c>
      <c r="C25" s="1" t="s">
        <v>432</v>
      </c>
      <c r="D25" s="1" t="s">
        <v>431</v>
      </c>
      <c r="E25" s="2">
        <v>-2.7739570681000001</v>
      </c>
      <c r="F25" s="3">
        <v>-0.3134944496</v>
      </c>
      <c r="G25" s="1" t="s">
        <v>430</v>
      </c>
      <c r="H25" s="1" t="s">
        <v>429</v>
      </c>
      <c r="I25" s="1" t="s">
        <v>428</v>
      </c>
    </row>
    <row r="26" spans="1:9" x14ac:dyDescent="0.2">
      <c r="A26" s="1" t="s">
        <v>10</v>
      </c>
      <c r="B26" s="1" t="s">
        <v>7</v>
      </c>
      <c r="C26" s="1" t="s">
        <v>427</v>
      </c>
      <c r="D26" s="1" t="s">
        <v>426</v>
      </c>
      <c r="E26" s="2">
        <v>-2.7157366122000002</v>
      </c>
      <c r="F26" s="3">
        <v>-0.29566088950000002</v>
      </c>
      <c r="G26" s="1" t="s">
        <v>425</v>
      </c>
      <c r="H26" s="1" t="s">
        <v>424</v>
      </c>
      <c r="I26" s="1" t="s">
        <v>423</v>
      </c>
    </row>
    <row r="27" spans="1:9" x14ac:dyDescent="0.2">
      <c r="A27" s="1" t="s">
        <v>10</v>
      </c>
      <c r="B27" s="1" t="s">
        <v>7</v>
      </c>
      <c r="C27" s="1" t="s">
        <v>422</v>
      </c>
      <c r="D27" s="1" t="s">
        <v>421</v>
      </c>
      <c r="E27" s="2">
        <v>-2.7075181745000001</v>
      </c>
      <c r="F27" s="3">
        <v>-0.29566088950000002</v>
      </c>
      <c r="G27" s="1" t="s">
        <v>420</v>
      </c>
      <c r="H27" s="1" t="s">
        <v>419</v>
      </c>
      <c r="I27" s="1" t="s">
        <v>418</v>
      </c>
    </row>
    <row r="28" spans="1:9" x14ac:dyDescent="0.2">
      <c r="A28" s="1" t="s">
        <v>10</v>
      </c>
      <c r="B28" s="1" t="s">
        <v>7</v>
      </c>
      <c r="C28" s="1" t="s">
        <v>417</v>
      </c>
      <c r="D28" s="1" t="s">
        <v>416</v>
      </c>
      <c r="E28" s="2">
        <v>-2.6102234170999998</v>
      </c>
      <c r="F28" s="3">
        <v>-0.23273503370000001</v>
      </c>
      <c r="G28" s="1" t="s">
        <v>415</v>
      </c>
      <c r="H28" s="1" t="s">
        <v>414</v>
      </c>
      <c r="I28" s="1" t="s">
        <v>413</v>
      </c>
    </row>
    <row r="29" spans="1:9" x14ac:dyDescent="0.2">
      <c r="A29" s="1" t="s">
        <v>12</v>
      </c>
      <c r="B29" s="1" t="s">
        <v>7</v>
      </c>
      <c r="C29" s="1" t="s">
        <v>410</v>
      </c>
      <c r="D29" s="1" t="s">
        <v>409</v>
      </c>
      <c r="E29" s="2">
        <v>-5.7624677209000001</v>
      </c>
      <c r="F29" s="3">
        <v>-2.1993427606</v>
      </c>
      <c r="G29" s="1" t="s">
        <v>412</v>
      </c>
      <c r="H29" s="1" t="s">
        <v>411</v>
      </c>
      <c r="I29" s="1" t="s">
        <v>224</v>
      </c>
    </row>
    <row r="30" spans="1:9" x14ac:dyDescent="0.2">
      <c r="A30" s="1" t="s">
        <v>13</v>
      </c>
      <c r="B30" s="1" t="s">
        <v>7</v>
      </c>
      <c r="C30" s="1" t="s">
        <v>410</v>
      </c>
      <c r="D30" s="1" t="s">
        <v>409</v>
      </c>
      <c r="E30" s="2">
        <v>-5.7624677209000001</v>
      </c>
      <c r="F30" s="3">
        <v>-2.1993427606</v>
      </c>
      <c r="G30" s="1" t="s">
        <v>408</v>
      </c>
      <c r="H30" s="1" t="s">
        <v>407</v>
      </c>
      <c r="I30" s="1" t="s">
        <v>406</v>
      </c>
    </row>
    <row r="31" spans="1:9" x14ac:dyDescent="0.2">
      <c r="A31" s="1" t="s">
        <v>13</v>
      </c>
      <c r="B31" s="1" t="s">
        <v>7</v>
      </c>
      <c r="C31" s="1" t="s">
        <v>405</v>
      </c>
      <c r="D31" s="1" t="s">
        <v>404</v>
      </c>
      <c r="E31" s="2">
        <v>-3.3431750604000001</v>
      </c>
      <c r="F31" s="3">
        <v>-0.58168244629999999</v>
      </c>
      <c r="G31" s="1" t="s">
        <v>403</v>
      </c>
      <c r="H31" s="1" t="s">
        <v>402</v>
      </c>
      <c r="I31" s="1" t="s">
        <v>401</v>
      </c>
    </row>
    <row r="32" spans="1:9" x14ac:dyDescent="0.2">
      <c r="A32" s="1" t="s">
        <v>13</v>
      </c>
      <c r="B32" s="1" t="s">
        <v>7</v>
      </c>
      <c r="C32" s="1" t="s">
        <v>400</v>
      </c>
      <c r="D32" s="1" t="s">
        <v>399</v>
      </c>
      <c r="E32" s="2">
        <v>-3.1286568154999999</v>
      </c>
      <c r="F32" s="3">
        <v>-0.48661826959999999</v>
      </c>
      <c r="G32" s="1" t="s">
        <v>398</v>
      </c>
      <c r="H32" s="1" t="s">
        <v>397</v>
      </c>
      <c r="I32" s="1" t="s">
        <v>169</v>
      </c>
    </row>
    <row r="33" spans="1:9" x14ac:dyDescent="0.2">
      <c r="A33" s="1" t="s">
        <v>13</v>
      </c>
      <c r="B33" s="1" t="s">
        <v>7</v>
      </c>
      <c r="C33" s="1" t="s">
        <v>396</v>
      </c>
      <c r="D33" s="1" t="s">
        <v>395</v>
      </c>
      <c r="E33" s="2">
        <v>-2.9487714014000002</v>
      </c>
      <c r="F33" s="3">
        <v>-0.36337004630000003</v>
      </c>
      <c r="G33" s="1" t="s">
        <v>394</v>
      </c>
      <c r="H33" s="1" t="s">
        <v>393</v>
      </c>
      <c r="I33" s="1" t="s">
        <v>392</v>
      </c>
    </row>
    <row r="34" spans="1:9" x14ac:dyDescent="0.2">
      <c r="A34" s="1" t="s">
        <v>14</v>
      </c>
      <c r="B34" s="1" t="s">
        <v>7</v>
      </c>
      <c r="C34" s="1" t="s">
        <v>390</v>
      </c>
      <c r="D34" s="1" t="s">
        <v>389</v>
      </c>
      <c r="E34" s="2">
        <v>-5.0189410673000001</v>
      </c>
      <c r="F34" s="3">
        <v>-1.5807548436000001</v>
      </c>
      <c r="G34" s="1" t="s">
        <v>388</v>
      </c>
      <c r="H34" s="1" t="s">
        <v>387</v>
      </c>
      <c r="I34" s="1" t="s">
        <v>391</v>
      </c>
    </row>
    <row r="35" spans="1:9" x14ac:dyDescent="0.2">
      <c r="A35" s="1" t="s">
        <v>15</v>
      </c>
      <c r="B35" s="1" t="s">
        <v>7</v>
      </c>
      <c r="C35" s="1" t="s">
        <v>390</v>
      </c>
      <c r="D35" s="1" t="s">
        <v>389</v>
      </c>
      <c r="E35" s="2">
        <v>-5.0189410673000001</v>
      </c>
      <c r="F35" s="3">
        <v>-1.5807548436000001</v>
      </c>
      <c r="G35" s="1" t="s">
        <v>388</v>
      </c>
      <c r="H35" s="1" t="s">
        <v>387</v>
      </c>
      <c r="I35" s="1" t="s">
        <v>386</v>
      </c>
    </row>
    <row r="36" spans="1:9" x14ac:dyDescent="0.2">
      <c r="A36" s="1" t="s">
        <v>15</v>
      </c>
      <c r="B36" s="1" t="s">
        <v>7</v>
      </c>
      <c r="C36" s="1" t="s">
        <v>385</v>
      </c>
      <c r="D36" s="1" t="s">
        <v>384</v>
      </c>
      <c r="E36" s="2">
        <v>-3.1872139275000002</v>
      </c>
      <c r="F36" s="3">
        <v>-0.48661826959999999</v>
      </c>
      <c r="G36" s="1" t="s">
        <v>383</v>
      </c>
      <c r="H36" s="1" t="s">
        <v>382</v>
      </c>
      <c r="I36" s="1" t="s">
        <v>381</v>
      </c>
    </row>
    <row r="37" spans="1:9" x14ac:dyDescent="0.2">
      <c r="A37" s="1" t="s">
        <v>15</v>
      </c>
      <c r="B37" s="1" t="s">
        <v>7</v>
      </c>
      <c r="C37" s="1" t="s">
        <v>380</v>
      </c>
      <c r="D37" s="1" t="s">
        <v>379</v>
      </c>
      <c r="E37" s="2">
        <v>-3.171140614</v>
      </c>
      <c r="F37" s="3">
        <v>-0.48661826959999999</v>
      </c>
      <c r="G37" s="1" t="s">
        <v>378</v>
      </c>
      <c r="H37" s="1" t="s">
        <v>377</v>
      </c>
      <c r="I37" s="1" t="s">
        <v>376</v>
      </c>
    </row>
    <row r="38" spans="1:9" x14ac:dyDescent="0.2">
      <c r="A38" s="1" t="s">
        <v>15</v>
      </c>
      <c r="B38" s="1" t="s">
        <v>7</v>
      </c>
      <c r="C38" s="1" t="s">
        <v>375</v>
      </c>
      <c r="D38" s="1" t="s">
        <v>374</v>
      </c>
      <c r="E38" s="2">
        <v>-2.0875620497999998</v>
      </c>
      <c r="F38" s="3">
        <v>-1.48057602E-2</v>
      </c>
      <c r="G38" s="1" t="s">
        <v>373</v>
      </c>
      <c r="H38" s="1" t="s">
        <v>372</v>
      </c>
      <c r="I38" s="1" t="s">
        <v>111</v>
      </c>
    </row>
    <row r="39" spans="1:9" x14ac:dyDescent="0.2">
      <c r="A39" s="1" t="s">
        <v>16</v>
      </c>
      <c r="B39" s="1" t="s">
        <v>7</v>
      </c>
      <c r="C39" s="1" t="s">
        <v>368</v>
      </c>
      <c r="D39" s="1" t="s">
        <v>367</v>
      </c>
      <c r="E39" s="2">
        <v>-4.5952025030000003</v>
      </c>
      <c r="F39" s="3">
        <v>-1.2539262923000001</v>
      </c>
      <c r="G39" s="1" t="s">
        <v>371</v>
      </c>
      <c r="H39" s="1" t="s">
        <v>370</v>
      </c>
      <c r="I39" s="1" t="s">
        <v>369</v>
      </c>
    </row>
    <row r="40" spans="1:9" x14ac:dyDescent="0.2">
      <c r="A40" s="1" t="s">
        <v>17</v>
      </c>
      <c r="B40" s="1" t="s">
        <v>7</v>
      </c>
      <c r="C40" s="1" t="s">
        <v>368</v>
      </c>
      <c r="D40" s="1" t="s">
        <v>367</v>
      </c>
      <c r="E40" s="2">
        <v>-4.5952025030000003</v>
      </c>
      <c r="F40" s="3">
        <v>-1.2539262923000001</v>
      </c>
      <c r="G40" s="1" t="s">
        <v>366</v>
      </c>
      <c r="H40" s="1" t="s">
        <v>365</v>
      </c>
      <c r="I40" s="1" t="s">
        <v>364</v>
      </c>
    </row>
    <row r="41" spans="1:9" x14ac:dyDescent="0.2">
      <c r="A41" s="1" t="s">
        <v>17</v>
      </c>
      <c r="B41" s="1" t="s">
        <v>7</v>
      </c>
      <c r="C41" s="1" t="s">
        <v>363</v>
      </c>
      <c r="D41" s="1" t="s">
        <v>362</v>
      </c>
      <c r="E41" s="2">
        <v>-4.0709423731000003</v>
      </c>
      <c r="F41" s="3">
        <v>-1.0084197633</v>
      </c>
      <c r="G41" s="1" t="s">
        <v>361</v>
      </c>
      <c r="H41" s="1" t="s">
        <v>360</v>
      </c>
      <c r="I41" s="1" t="s">
        <v>359</v>
      </c>
    </row>
    <row r="42" spans="1:9" x14ac:dyDescent="0.2">
      <c r="A42" s="1" t="s">
        <v>17</v>
      </c>
      <c r="B42" s="1" t="s">
        <v>7</v>
      </c>
      <c r="C42" s="1" t="s">
        <v>358</v>
      </c>
      <c r="D42" s="1" t="s">
        <v>357</v>
      </c>
      <c r="E42" s="2">
        <v>-2.6223415496000002</v>
      </c>
      <c r="F42" s="3">
        <v>-0.2339279906</v>
      </c>
      <c r="G42" s="1" t="s">
        <v>356</v>
      </c>
      <c r="H42" s="1" t="s">
        <v>355</v>
      </c>
      <c r="I42" s="1" t="s">
        <v>354</v>
      </c>
    </row>
    <row r="43" spans="1:9" x14ac:dyDescent="0.2">
      <c r="A43" s="1" t="s">
        <v>17</v>
      </c>
      <c r="B43" s="1" t="s">
        <v>7</v>
      </c>
      <c r="C43" s="1" t="s">
        <v>353</v>
      </c>
      <c r="D43" s="1" t="s">
        <v>352</v>
      </c>
      <c r="E43" s="2">
        <v>-2.3224440633999999</v>
      </c>
      <c r="F43" s="3">
        <v>-0.10827265110000001</v>
      </c>
      <c r="G43" s="1" t="s">
        <v>351</v>
      </c>
      <c r="H43" s="1" t="s">
        <v>350</v>
      </c>
      <c r="I43" s="1" t="s">
        <v>147</v>
      </c>
    </row>
    <row r="44" spans="1:9" x14ac:dyDescent="0.2">
      <c r="A44" s="1" t="s">
        <v>17</v>
      </c>
      <c r="B44" s="1" t="s">
        <v>7</v>
      </c>
      <c r="C44" s="1" t="s">
        <v>349</v>
      </c>
      <c r="D44" s="1" t="s">
        <v>348</v>
      </c>
      <c r="E44" s="2">
        <v>-2.2946663891000001</v>
      </c>
      <c r="F44" s="3">
        <v>-9.3269264800000001E-2</v>
      </c>
      <c r="G44" s="1" t="s">
        <v>347</v>
      </c>
      <c r="H44" s="1" t="s">
        <v>346</v>
      </c>
      <c r="I44" s="1" t="s">
        <v>345</v>
      </c>
    </row>
    <row r="45" spans="1:9" x14ac:dyDescent="0.2">
      <c r="A45" s="1" t="s">
        <v>18</v>
      </c>
      <c r="B45" s="1" t="s">
        <v>20</v>
      </c>
      <c r="C45" s="1" t="s">
        <v>341</v>
      </c>
      <c r="D45" s="1" t="s">
        <v>340</v>
      </c>
      <c r="E45" s="2">
        <v>-4.2940189076999999</v>
      </c>
      <c r="F45" s="3">
        <v>-1.0689397146999999</v>
      </c>
      <c r="G45" s="1" t="s">
        <v>344</v>
      </c>
      <c r="H45" s="1" t="s">
        <v>343</v>
      </c>
      <c r="I45" s="1" t="s">
        <v>342</v>
      </c>
    </row>
    <row r="46" spans="1:9" x14ac:dyDescent="0.2">
      <c r="A46" s="1" t="s">
        <v>19</v>
      </c>
      <c r="B46" s="1" t="s">
        <v>20</v>
      </c>
      <c r="C46" s="1" t="s">
        <v>341</v>
      </c>
      <c r="D46" s="1" t="s">
        <v>340</v>
      </c>
      <c r="E46" s="2">
        <v>-4.2940189076999999</v>
      </c>
      <c r="F46" s="3">
        <v>-1.0689397146999999</v>
      </c>
      <c r="G46" s="1" t="s">
        <v>339</v>
      </c>
      <c r="H46" s="1" t="s">
        <v>338</v>
      </c>
      <c r="I46" s="1" t="s">
        <v>337</v>
      </c>
    </row>
    <row r="47" spans="1:9" x14ac:dyDescent="0.2">
      <c r="A47" s="1" t="s">
        <v>19</v>
      </c>
      <c r="B47" s="1" t="s">
        <v>20</v>
      </c>
      <c r="C47" s="1" t="s">
        <v>336</v>
      </c>
      <c r="D47" s="1" t="s">
        <v>335</v>
      </c>
      <c r="E47" s="2">
        <v>-3.7966593900999999</v>
      </c>
      <c r="F47" s="3">
        <v>-0.86606923920000001</v>
      </c>
      <c r="G47" s="1" t="s">
        <v>334</v>
      </c>
      <c r="H47" s="1" t="s">
        <v>333</v>
      </c>
      <c r="I47" s="1" t="s">
        <v>332</v>
      </c>
    </row>
    <row r="48" spans="1:9" x14ac:dyDescent="0.2">
      <c r="A48" s="1" t="s">
        <v>19</v>
      </c>
      <c r="B48" s="1" t="s">
        <v>20</v>
      </c>
      <c r="C48" s="1" t="s">
        <v>331</v>
      </c>
      <c r="D48" s="1" t="s">
        <v>330</v>
      </c>
      <c r="E48" s="2">
        <v>-2.8806053678999999</v>
      </c>
      <c r="F48" s="3">
        <v>-0.34550913119999999</v>
      </c>
      <c r="G48" s="1" t="s">
        <v>329</v>
      </c>
      <c r="H48" s="1" t="s">
        <v>328</v>
      </c>
      <c r="I48" s="1" t="s">
        <v>327</v>
      </c>
    </row>
    <row r="49" spans="1:9" x14ac:dyDescent="0.2">
      <c r="A49" s="1" t="s">
        <v>19</v>
      </c>
      <c r="B49" s="1" t="s">
        <v>20</v>
      </c>
      <c r="C49" s="1" t="s">
        <v>326</v>
      </c>
      <c r="D49" s="1" t="s">
        <v>325</v>
      </c>
      <c r="E49" s="2">
        <v>-2.2441190230000001</v>
      </c>
      <c r="F49" s="3">
        <v>-5.2061925000000002E-2</v>
      </c>
      <c r="G49" s="1" t="s">
        <v>324</v>
      </c>
      <c r="H49" s="1" t="s">
        <v>323</v>
      </c>
      <c r="I49" s="1" t="s">
        <v>322</v>
      </c>
    </row>
    <row r="50" spans="1:9" x14ac:dyDescent="0.2">
      <c r="A50" s="1" t="s">
        <v>321</v>
      </c>
      <c r="B50" s="1" t="s">
        <v>7</v>
      </c>
      <c r="C50" s="1" t="s">
        <v>317</v>
      </c>
      <c r="D50" s="1" t="s">
        <v>316</v>
      </c>
      <c r="E50" s="2">
        <v>-4.2381413275000002</v>
      </c>
      <c r="F50" s="3">
        <v>-1.0689397146999999</v>
      </c>
      <c r="G50" s="1" t="s">
        <v>320</v>
      </c>
      <c r="H50" s="1" t="s">
        <v>319</v>
      </c>
      <c r="I50" s="1" t="s">
        <v>318</v>
      </c>
    </row>
    <row r="51" spans="1:9" x14ac:dyDescent="0.2">
      <c r="A51" s="1" t="s">
        <v>297</v>
      </c>
      <c r="B51" s="1" t="s">
        <v>7</v>
      </c>
      <c r="C51" s="1" t="s">
        <v>317</v>
      </c>
      <c r="D51" s="1" t="s">
        <v>316</v>
      </c>
      <c r="E51" s="2">
        <v>-4.2381413275000002</v>
      </c>
      <c r="F51" s="3">
        <v>-1.0689397146999999</v>
      </c>
      <c r="G51" s="1" t="s">
        <v>315</v>
      </c>
      <c r="H51" s="1" t="s">
        <v>314</v>
      </c>
      <c r="I51" s="1" t="s">
        <v>313</v>
      </c>
    </row>
    <row r="52" spans="1:9" x14ac:dyDescent="0.2">
      <c r="A52" s="1" t="s">
        <v>297</v>
      </c>
      <c r="B52" s="1" t="s">
        <v>7</v>
      </c>
      <c r="C52" s="1" t="s">
        <v>312</v>
      </c>
      <c r="D52" s="1" t="s">
        <v>311</v>
      </c>
      <c r="E52" s="2">
        <v>-4.1523218778000004</v>
      </c>
      <c r="F52" s="3">
        <v>-1.0663181721999999</v>
      </c>
      <c r="G52" s="1" t="s">
        <v>310</v>
      </c>
      <c r="H52" s="1" t="s">
        <v>309</v>
      </c>
      <c r="I52" s="1" t="s">
        <v>308</v>
      </c>
    </row>
    <row r="53" spans="1:9" x14ac:dyDescent="0.2">
      <c r="A53" s="1" t="s">
        <v>297</v>
      </c>
      <c r="B53" s="1" t="s">
        <v>7</v>
      </c>
      <c r="C53" s="1" t="s">
        <v>307</v>
      </c>
      <c r="D53" s="1" t="s">
        <v>306</v>
      </c>
      <c r="E53" s="2">
        <v>-3.6543465033999998</v>
      </c>
      <c r="F53" s="3">
        <v>-0.7754682906</v>
      </c>
      <c r="G53" s="1" t="s">
        <v>305</v>
      </c>
      <c r="H53" s="1" t="s">
        <v>304</v>
      </c>
      <c r="I53" s="1" t="s">
        <v>303</v>
      </c>
    </row>
    <row r="54" spans="1:9" x14ac:dyDescent="0.2">
      <c r="A54" s="1" t="s">
        <v>297</v>
      </c>
      <c r="B54" s="1" t="s">
        <v>7</v>
      </c>
      <c r="C54" s="1" t="s">
        <v>302</v>
      </c>
      <c r="D54" s="1" t="s">
        <v>301</v>
      </c>
      <c r="E54" s="2">
        <v>-3.1203243042</v>
      </c>
      <c r="F54" s="3">
        <v>-0.48661826959999999</v>
      </c>
      <c r="G54" s="1" t="s">
        <v>300</v>
      </c>
      <c r="H54" s="1" t="s">
        <v>299</v>
      </c>
      <c r="I54" s="1" t="s">
        <v>298</v>
      </c>
    </row>
    <row r="55" spans="1:9" x14ac:dyDescent="0.2">
      <c r="A55" s="1" t="s">
        <v>297</v>
      </c>
      <c r="B55" s="1" t="s">
        <v>7</v>
      </c>
      <c r="C55" s="1" t="s">
        <v>296</v>
      </c>
      <c r="D55" s="1" t="s">
        <v>295</v>
      </c>
      <c r="E55" s="2">
        <v>-2.8728801356</v>
      </c>
      <c r="F55" s="3">
        <v>-0.3445172816</v>
      </c>
      <c r="G55" s="1" t="s">
        <v>294</v>
      </c>
      <c r="H55" s="1" t="s">
        <v>293</v>
      </c>
      <c r="I55" s="1" t="s">
        <v>292</v>
      </c>
    </row>
    <row r="56" spans="1:9" x14ac:dyDescent="0.2">
      <c r="A56" s="1" t="s">
        <v>291</v>
      </c>
      <c r="B56" s="1" t="s">
        <v>7</v>
      </c>
      <c r="C56" s="1" t="s">
        <v>23</v>
      </c>
      <c r="D56" s="1" t="s">
        <v>24</v>
      </c>
      <c r="E56" s="2">
        <v>-4.0035293389</v>
      </c>
      <c r="F56" s="3">
        <v>-0.96328312390000004</v>
      </c>
      <c r="G56" s="1" t="s">
        <v>289</v>
      </c>
      <c r="H56" s="1" t="s">
        <v>288</v>
      </c>
      <c r="I56" s="1" t="s">
        <v>290</v>
      </c>
    </row>
    <row r="57" spans="1:9" x14ac:dyDescent="0.2">
      <c r="A57" s="1" t="s">
        <v>284</v>
      </c>
      <c r="B57" s="1" t="s">
        <v>7</v>
      </c>
      <c r="C57" s="1" t="s">
        <v>23</v>
      </c>
      <c r="D57" s="1" t="s">
        <v>24</v>
      </c>
      <c r="E57" s="2">
        <v>-4.0035293389</v>
      </c>
      <c r="F57" s="3">
        <v>-0.96328312390000004</v>
      </c>
      <c r="G57" s="1" t="s">
        <v>289</v>
      </c>
      <c r="H57" s="1" t="s">
        <v>288</v>
      </c>
      <c r="I57" s="1" t="s">
        <v>287</v>
      </c>
    </row>
    <row r="58" spans="1:9" x14ac:dyDescent="0.2">
      <c r="A58" s="1" t="s">
        <v>284</v>
      </c>
      <c r="B58" s="1" t="s">
        <v>7</v>
      </c>
      <c r="C58" s="1" t="s">
        <v>286</v>
      </c>
      <c r="D58" s="1" t="s">
        <v>285</v>
      </c>
      <c r="E58" s="2">
        <v>-2.1708372867999999</v>
      </c>
      <c r="F58" s="3">
        <v>-2.5460728500000002E-2</v>
      </c>
      <c r="G58" s="1" t="s">
        <v>281</v>
      </c>
      <c r="H58" s="1" t="s">
        <v>280</v>
      </c>
      <c r="I58" s="1" t="s">
        <v>279</v>
      </c>
    </row>
    <row r="59" spans="1:9" x14ac:dyDescent="0.2">
      <c r="A59" s="1" t="s">
        <v>284</v>
      </c>
      <c r="B59" s="1" t="s">
        <v>7</v>
      </c>
      <c r="C59" s="1" t="s">
        <v>283</v>
      </c>
      <c r="D59" s="1" t="s">
        <v>282</v>
      </c>
      <c r="E59" s="2">
        <v>-2.1708372867999999</v>
      </c>
      <c r="F59" s="3">
        <v>-2.5460728500000002E-2</v>
      </c>
      <c r="G59" s="1" t="s">
        <v>281</v>
      </c>
      <c r="H59" s="1" t="s">
        <v>280</v>
      </c>
      <c r="I59" s="1" t="s">
        <v>279</v>
      </c>
    </row>
    <row r="60" spans="1:9" x14ac:dyDescent="0.2">
      <c r="A60" s="1" t="s">
        <v>278</v>
      </c>
      <c r="B60" s="1" t="s">
        <v>7</v>
      </c>
      <c r="C60" s="1" t="s">
        <v>274</v>
      </c>
      <c r="D60" s="1" t="s">
        <v>273</v>
      </c>
      <c r="E60" s="2">
        <v>-3.9176845317</v>
      </c>
      <c r="F60" s="3">
        <v>-0.89887295649999999</v>
      </c>
      <c r="G60" s="1" t="s">
        <v>277</v>
      </c>
      <c r="H60" s="1" t="s">
        <v>276</v>
      </c>
      <c r="I60" s="1" t="s">
        <v>275</v>
      </c>
    </row>
    <row r="61" spans="1:9" x14ac:dyDescent="0.2">
      <c r="A61" s="1" t="s">
        <v>264</v>
      </c>
      <c r="B61" s="1" t="s">
        <v>7</v>
      </c>
      <c r="C61" s="1" t="s">
        <v>274</v>
      </c>
      <c r="D61" s="1" t="s">
        <v>273</v>
      </c>
      <c r="E61" s="2">
        <v>-3.9176845317</v>
      </c>
      <c r="F61" s="3">
        <v>-0.89887295649999999</v>
      </c>
      <c r="G61" s="1" t="s">
        <v>272</v>
      </c>
      <c r="H61" s="1" t="s">
        <v>271</v>
      </c>
      <c r="I61" s="1" t="s">
        <v>270</v>
      </c>
    </row>
    <row r="62" spans="1:9" x14ac:dyDescent="0.2">
      <c r="A62" s="1" t="s">
        <v>264</v>
      </c>
      <c r="B62" s="1" t="s">
        <v>7</v>
      </c>
      <c r="C62" s="1" t="s">
        <v>269</v>
      </c>
      <c r="D62" s="1" t="s">
        <v>268</v>
      </c>
      <c r="E62" s="2">
        <v>-2.3034760101999998</v>
      </c>
      <c r="F62" s="3">
        <v>-9.7130982899999996E-2</v>
      </c>
      <c r="G62" s="1" t="s">
        <v>267</v>
      </c>
      <c r="H62" s="1" t="s">
        <v>266</v>
      </c>
      <c r="I62" s="1" t="s">
        <v>265</v>
      </c>
    </row>
    <row r="63" spans="1:9" x14ac:dyDescent="0.2">
      <c r="A63" s="1" t="s">
        <v>264</v>
      </c>
      <c r="B63" s="1" t="s">
        <v>7</v>
      </c>
      <c r="C63" s="1" t="s">
        <v>263</v>
      </c>
      <c r="D63" s="1" t="s">
        <v>262</v>
      </c>
      <c r="E63" s="2">
        <v>-2.2155021529000001</v>
      </c>
      <c r="F63" s="3">
        <v>-2.9561979700000001E-2</v>
      </c>
      <c r="G63" s="1" t="s">
        <v>261</v>
      </c>
      <c r="H63" s="1" t="s">
        <v>260</v>
      </c>
      <c r="I63" s="1" t="s">
        <v>259</v>
      </c>
    </row>
    <row r="64" spans="1:9" x14ac:dyDescent="0.2">
      <c r="A64" s="1" t="s">
        <v>258</v>
      </c>
      <c r="B64" s="1" t="s">
        <v>7</v>
      </c>
      <c r="C64" s="1" t="s">
        <v>256</v>
      </c>
      <c r="D64" s="1" t="s">
        <v>255</v>
      </c>
      <c r="E64" s="2">
        <v>-3.8977264863999999</v>
      </c>
      <c r="F64" s="3">
        <v>-0.89887295649999999</v>
      </c>
      <c r="G64" s="1" t="s">
        <v>254</v>
      </c>
      <c r="H64" s="1" t="s">
        <v>253</v>
      </c>
      <c r="I64" s="1" t="s">
        <v>257</v>
      </c>
    </row>
    <row r="65" spans="1:9" x14ac:dyDescent="0.2">
      <c r="A65" s="1" t="s">
        <v>246</v>
      </c>
      <c r="B65" s="1" t="s">
        <v>7</v>
      </c>
      <c r="C65" s="1" t="s">
        <v>256</v>
      </c>
      <c r="D65" s="1" t="s">
        <v>255</v>
      </c>
      <c r="E65" s="2">
        <v>-3.8977264863999999</v>
      </c>
      <c r="F65" s="3">
        <v>-0.89887295649999999</v>
      </c>
      <c r="G65" s="1" t="s">
        <v>254</v>
      </c>
      <c r="H65" s="1" t="s">
        <v>253</v>
      </c>
      <c r="I65" s="1" t="s">
        <v>252</v>
      </c>
    </row>
    <row r="66" spans="1:9" x14ac:dyDescent="0.2">
      <c r="A66" s="1" t="s">
        <v>246</v>
      </c>
      <c r="B66" s="1" t="s">
        <v>7</v>
      </c>
      <c r="C66" s="1" t="s">
        <v>251</v>
      </c>
      <c r="D66" s="1" t="s">
        <v>250</v>
      </c>
      <c r="E66" s="2">
        <v>-3.3069633825999998</v>
      </c>
      <c r="F66" s="3">
        <v>-0.56774716319999996</v>
      </c>
      <c r="G66" s="1" t="s">
        <v>249</v>
      </c>
      <c r="H66" s="1" t="s">
        <v>248</v>
      </c>
      <c r="I66" s="1" t="s">
        <v>247</v>
      </c>
    </row>
    <row r="67" spans="1:9" x14ac:dyDescent="0.2">
      <c r="A67" s="1" t="s">
        <v>246</v>
      </c>
      <c r="B67" s="1" t="s">
        <v>7</v>
      </c>
      <c r="C67" s="1" t="s">
        <v>245</v>
      </c>
      <c r="D67" s="1" t="s">
        <v>244</v>
      </c>
      <c r="E67" s="2">
        <v>-3.1491908690999999</v>
      </c>
      <c r="F67" s="3">
        <v>-0.48661826959999999</v>
      </c>
      <c r="G67" s="1" t="s">
        <v>243</v>
      </c>
      <c r="H67" s="1" t="s">
        <v>242</v>
      </c>
      <c r="I67" s="1" t="s">
        <v>241</v>
      </c>
    </row>
    <row r="68" spans="1:9" x14ac:dyDescent="0.2">
      <c r="A68" s="1" t="s">
        <v>240</v>
      </c>
      <c r="B68" s="1" t="s">
        <v>11</v>
      </c>
      <c r="C68" s="1" t="s">
        <v>238</v>
      </c>
      <c r="D68" s="1" t="s">
        <v>237</v>
      </c>
      <c r="E68" s="2">
        <v>-3.8536213958999999</v>
      </c>
      <c r="F68" s="3">
        <v>-0.88042413310000001</v>
      </c>
      <c r="G68" s="1" t="s">
        <v>236</v>
      </c>
      <c r="H68" s="1" t="s">
        <v>235</v>
      </c>
      <c r="I68" s="1" t="s">
        <v>239</v>
      </c>
    </row>
    <row r="69" spans="1:9" x14ac:dyDescent="0.2">
      <c r="A69" s="1" t="s">
        <v>233</v>
      </c>
      <c r="B69" s="1" t="s">
        <v>11</v>
      </c>
      <c r="C69" s="1" t="s">
        <v>238</v>
      </c>
      <c r="D69" s="1" t="s">
        <v>237</v>
      </c>
      <c r="E69" s="2">
        <v>-3.8536213958999999</v>
      </c>
      <c r="F69" s="3">
        <v>-0.88042413310000001</v>
      </c>
      <c r="G69" s="1" t="s">
        <v>236</v>
      </c>
      <c r="H69" s="1" t="s">
        <v>235</v>
      </c>
      <c r="I69" s="1" t="s">
        <v>234</v>
      </c>
    </row>
    <row r="70" spans="1:9" x14ac:dyDescent="0.2">
      <c r="A70" s="1" t="s">
        <v>233</v>
      </c>
      <c r="B70" s="1" t="s">
        <v>11</v>
      </c>
      <c r="C70" s="1" t="s">
        <v>232</v>
      </c>
      <c r="D70" s="1" t="s">
        <v>231</v>
      </c>
      <c r="E70" s="2">
        <v>-2.8895382993999998</v>
      </c>
      <c r="F70" s="3">
        <v>-0.34760263810000003</v>
      </c>
      <c r="G70" s="1" t="s">
        <v>230</v>
      </c>
      <c r="H70" s="1" t="s">
        <v>229</v>
      </c>
      <c r="I70" s="1" t="s">
        <v>228</v>
      </c>
    </row>
    <row r="71" spans="1:9" x14ac:dyDescent="0.2">
      <c r="A71" s="1" t="s">
        <v>227</v>
      </c>
      <c r="B71" s="1" t="s">
        <v>7</v>
      </c>
      <c r="C71" s="1" t="s">
        <v>223</v>
      </c>
      <c r="D71" s="1" t="s">
        <v>222</v>
      </c>
      <c r="E71" s="2">
        <v>-3.8414891021000002</v>
      </c>
      <c r="F71" s="3">
        <v>-0.88042413310000001</v>
      </c>
      <c r="G71" s="1" t="s">
        <v>226</v>
      </c>
      <c r="H71" s="1" t="s">
        <v>225</v>
      </c>
      <c r="I71" s="1" t="s">
        <v>224</v>
      </c>
    </row>
    <row r="72" spans="1:9" x14ac:dyDescent="0.2">
      <c r="A72" s="1" t="s">
        <v>188</v>
      </c>
      <c r="B72" s="1" t="s">
        <v>7</v>
      </c>
      <c r="C72" s="1" t="s">
        <v>223</v>
      </c>
      <c r="D72" s="1" t="s">
        <v>222</v>
      </c>
      <c r="E72" s="2">
        <v>-3.8414891021000002</v>
      </c>
      <c r="F72" s="3">
        <v>-0.88042413310000001</v>
      </c>
      <c r="G72" s="1" t="s">
        <v>221</v>
      </c>
      <c r="H72" s="1" t="s">
        <v>220</v>
      </c>
      <c r="I72" s="1" t="s">
        <v>219</v>
      </c>
    </row>
    <row r="73" spans="1:9" x14ac:dyDescent="0.2">
      <c r="A73" s="1" t="s">
        <v>188</v>
      </c>
      <c r="B73" s="1" t="s">
        <v>7</v>
      </c>
      <c r="C73" s="1" t="s">
        <v>218</v>
      </c>
      <c r="D73" s="1" t="s">
        <v>217</v>
      </c>
      <c r="E73" s="2">
        <v>-3.5668799825000002</v>
      </c>
      <c r="F73" s="3">
        <v>-0.72771119829999997</v>
      </c>
      <c r="G73" s="1" t="s">
        <v>216</v>
      </c>
      <c r="H73" s="1" t="s">
        <v>215</v>
      </c>
      <c r="I73" s="1" t="s">
        <v>214</v>
      </c>
    </row>
    <row r="74" spans="1:9" x14ac:dyDescent="0.2">
      <c r="A74" s="1" t="s">
        <v>188</v>
      </c>
      <c r="B74" s="1" t="s">
        <v>7</v>
      </c>
      <c r="C74" s="1" t="s">
        <v>213</v>
      </c>
      <c r="D74" s="1" t="s">
        <v>212</v>
      </c>
      <c r="E74" s="2">
        <v>-3.3230311019999998</v>
      </c>
      <c r="F74" s="3">
        <v>-0.57281949830000001</v>
      </c>
      <c r="G74" s="1" t="s">
        <v>211</v>
      </c>
      <c r="H74" s="1" t="s">
        <v>210</v>
      </c>
      <c r="I74" s="1" t="s">
        <v>209</v>
      </c>
    </row>
    <row r="75" spans="1:9" x14ac:dyDescent="0.2">
      <c r="A75" s="1" t="s">
        <v>188</v>
      </c>
      <c r="B75" s="1" t="s">
        <v>7</v>
      </c>
      <c r="C75" s="1" t="s">
        <v>208</v>
      </c>
      <c r="D75" s="1" t="s">
        <v>207</v>
      </c>
      <c r="E75" s="2">
        <v>-3.0967681726</v>
      </c>
      <c r="F75" s="3">
        <v>-0.47149530550000002</v>
      </c>
      <c r="G75" s="1" t="s">
        <v>206</v>
      </c>
      <c r="H75" s="1" t="s">
        <v>205</v>
      </c>
      <c r="I75" s="1" t="s">
        <v>204</v>
      </c>
    </row>
    <row r="76" spans="1:9" x14ac:dyDescent="0.2">
      <c r="A76" s="1" t="s">
        <v>188</v>
      </c>
      <c r="B76" s="1" t="s">
        <v>7</v>
      </c>
      <c r="C76" s="1" t="s">
        <v>203</v>
      </c>
      <c r="D76" s="1" t="s">
        <v>202</v>
      </c>
      <c r="E76" s="2">
        <v>-3.0342716279999999</v>
      </c>
      <c r="F76" s="3">
        <v>-0.43335810679999998</v>
      </c>
      <c r="G76" s="1" t="s">
        <v>201</v>
      </c>
      <c r="H76" s="1" t="s">
        <v>200</v>
      </c>
      <c r="I76" s="1" t="s">
        <v>199</v>
      </c>
    </row>
    <row r="77" spans="1:9" x14ac:dyDescent="0.2">
      <c r="A77" s="1" t="s">
        <v>188</v>
      </c>
      <c r="B77" s="1" t="s">
        <v>7</v>
      </c>
      <c r="C77" s="1" t="s">
        <v>198</v>
      </c>
      <c r="D77" s="1" t="s">
        <v>197</v>
      </c>
      <c r="E77" s="2">
        <v>-2.4777001878</v>
      </c>
      <c r="F77" s="3">
        <v>-0.17360009270000001</v>
      </c>
      <c r="G77" s="1" t="s">
        <v>196</v>
      </c>
      <c r="H77" s="1" t="s">
        <v>195</v>
      </c>
      <c r="I77" s="1" t="s">
        <v>194</v>
      </c>
    </row>
    <row r="78" spans="1:9" x14ac:dyDescent="0.2">
      <c r="A78" s="1" t="s">
        <v>188</v>
      </c>
      <c r="B78" s="1" t="s">
        <v>7</v>
      </c>
      <c r="C78" s="1" t="s">
        <v>193</v>
      </c>
      <c r="D78" s="1" t="s">
        <v>192</v>
      </c>
      <c r="E78" s="2">
        <v>-2.4156952075999998</v>
      </c>
      <c r="F78" s="3">
        <v>-0.17360009270000001</v>
      </c>
      <c r="G78" s="1" t="s">
        <v>191</v>
      </c>
      <c r="H78" s="1" t="s">
        <v>190</v>
      </c>
      <c r="I78" s="1" t="s">
        <v>189</v>
      </c>
    </row>
    <row r="79" spans="1:9" x14ac:dyDescent="0.2">
      <c r="A79" s="1" t="s">
        <v>188</v>
      </c>
      <c r="B79" s="1" t="s">
        <v>7</v>
      </c>
      <c r="C79" s="1" t="s">
        <v>187</v>
      </c>
      <c r="D79" s="1" t="s">
        <v>186</v>
      </c>
      <c r="E79" s="2">
        <v>-2.0842403643999998</v>
      </c>
      <c r="F79" s="3">
        <v>-1.48057602E-2</v>
      </c>
      <c r="G79" s="1" t="s">
        <v>185</v>
      </c>
      <c r="H79" s="1" t="s">
        <v>184</v>
      </c>
      <c r="I79" s="1" t="s">
        <v>183</v>
      </c>
    </row>
    <row r="80" spans="1:9" x14ac:dyDescent="0.2">
      <c r="A80" s="1" t="s">
        <v>182</v>
      </c>
      <c r="B80" s="1" t="s">
        <v>7</v>
      </c>
      <c r="C80" s="1" t="s">
        <v>178</v>
      </c>
      <c r="D80" s="1" t="s">
        <v>177</v>
      </c>
      <c r="E80" s="2">
        <v>-3.7826362085</v>
      </c>
      <c r="F80" s="3">
        <v>-0.86606923920000001</v>
      </c>
      <c r="G80" s="1" t="s">
        <v>181</v>
      </c>
      <c r="H80" s="1" t="s">
        <v>180</v>
      </c>
      <c r="I80" s="1" t="s">
        <v>179</v>
      </c>
    </row>
    <row r="81" spans="1:9" x14ac:dyDescent="0.2">
      <c r="A81" s="1" t="s">
        <v>141</v>
      </c>
      <c r="B81" s="1" t="s">
        <v>7</v>
      </c>
      <c r="C81" s="1" t="s">
        <v>178</v>
      </c>
      <c r="D81" s="1" t="s">
        <v>177</v>
      </c>
      <c r="E81" s="2">
        <v>-3.7826362085</v>
      </c>
      <c r="F81" s="3">
        <v>-0.86606923920000001</v>
      </c>
      <c r="G81" s="1" t="s">
        <v>176</v>
      </c>
      <c r="H81" s="1" t="s">
        <v>175</v>
      </c>
      <c r="I81" s="1" t="s">
        <v>174</v>
      </c>
    </row>
    <row r="82" spans="1:9" x14ac:dyDescent="0.2">
      <c r="A82" s="1" t="s">
        <v>141</v>
      </c>
      <c r="B82" s="1" t="s">
        <v>11</v>
      </c>
      <c r="C82" s="1" t="s">
        <v>173</v>
      </c>
      <c r="D82" s="1" t="s">
        <v>172</v>
      </c>
      <c r="E82" s="2">
        <v>-3.1286568154999999</v>
      </c>
      <c r="F82" s="3">
        <v>-0.48661826959999999</v>
      </c>
      <c r="G82" s="1" t="s">
        <v>171</v>
      </c>
      <c r="H82" s="1" t="s">
        <v>170</v>
      </c>
      <c r="I82" s="1" t="s">
        <v>169</v>
      </c>
    </row>
    <row r="83" spans="1:9" x14ac:dyDescent="0.2">
      <c r="A83" s="1" t="s">
        <v>141</v>
      </c>
      <c r="B83" s="1" t="s">
        <v>7</v>
      </c>
      <c r="C83" s="1" t="s">
        <v>168</v>
      </c>
      <c r="D83" s="1" t="s">
        <v>167</v>
      </c>
      <c r="E83" s="2">
        <v>-2.8233210027000002</v>
      </c>
      <c r="F83" s="3">
        <v>-0.32714283199999999</v>
      </c>
      <c r="G83" s="1" t="s">
        <v>166</v>
      </c>
      <c r="H83" s="1" t="s">
        <v>165</v>
      </c>
      <c r="I83" s="1" t="s">
        <v>164</v>
      </c>
    </row>
    <row r="84" spans="1:9" x14ac:dyDescent="0.2">
      <c r="A84" s="1" t="s">
        <v>141</v>
      </c>
      <c r="B84" s="1" t="s">
        <v>7</v>
      </c>
      <c r="C84" s="1" t="s">
        <v>163</v>
      </c>
      <c r="D84" s="1" t="s">
        <v>162</v>
      </c>
      <c r="E84" s="2">
        <v>-2.7897985679000001</v>
      </c>
      <c r="F84" s="3">
        <v>-0.3134944496</v>
      </c>
      <c r="G84" s="1" t="s">
        <v>161</v>
      </c>
      <c r="H84" s="1" t="s">
        <v>160</v>
      </c>
      <c r="I84" s="1" t="s">
        <v>159</v>
      </c>
    </row>
    <row r="85" spans="1:9" x14ac:dyDescent="0.2">
      <c r="A85" s="1" t="s">
        <v>141</v>
      </c>
      <c r="B85" s="1" t="s">
        <v>11</v>
      </c>
      <c r="C85" s="1" t="s">
        <v>21</v>
      </c>
      <c r="D85" s="1" t="s">
        <v>22</v>
      </c>
      <c r="E85" s="2">
        <v>-2.4491647942000001</v>
      </c>
      <c r="F85" s="3">
        <v>-0.17360009270000001</v>
      </c>
      <c r="G85" s="1" t="s">
        <v>158</v>
      </c>
      <c r="H85" s="1" t="s">
        <v>157</v>
      </c>
      <c r="I85" s="1" t="s">
        <v>61</v>
      </c>
    </row>
    <row r="86" spans="1:9" x14ac:dyDescent="0.2">
      <c r="A86" s="1" t="s">
        <v>141</v>
      </c>
      <c r="B86" s="1" t="s">
        <v>7</v>
      </c>
      <c r="C86" s="1" t="s">
        <v>156</v>
      </c>
      <c r="D86" s="1" t="s">
        <v>155</v>
      </c>
      <c r="E86" s="2">
        <v>-2.4076663337999999</v>
      </c>
      <c r="F86" s="3">
        <v>-0.17360009270000001</v>
      </c>
      <c r="G86" s="1" t="s">
        <v>154</v>
      </c>
      <c r="H86" s="1" t="s">
        <v>153</v>
      </c>
      <c r="I86" s="1" t="s">
        <v>152</v>
      </c>
    </row>
    <row r="87" spans="1:9" x14ac:dyDescent="0.2">
      <c r="A87" s="1" t="s">
        <v>141</v>
      </c>
      <c r="B87" s="1" t="s">
        <v>11</v>
      </c>
      <c r="C87" s="1" t="s">
        <v>151</v>
      </c>
      <c r="D87" s="1" t="s">
        <v>150</v>
      </c>
      <c r="E87" s="2">
        <v>-2.3224440633999999</v>
      </c>
      <c r="F87" s="3">
        <v>-0.10827265110000001</v>
      </c>
      <c r="G87" s="1" t="s">
        <v>149</v>
      </c>
      <c r="H87" s="1" t="s">
        <v>148</v>
      </c>
      <c r="I87" s="1" t="s">
        <v>147</v>
      </c>
    </row>
    <row r="88" spans="1:9" x14ac:dyDescent="0.2">
      <c r="A88" s="1" t="s">
        <v>141</v>
      </c>
      <c r="B88" s="1" t="s">
        <v>7</v>
      </c>
      <c r="C88" s="1" t="s">
        <v>146</v>
      </c>
      <c r="D88" s="1" t="s">
        <v>145</v>
      </c>
      <c r="E88" s="2">
        <v>-2.1545673609999998</v>
      </c>
      <c r="F88" s="3">
        <v>-1.48057602E-2</v>
      </c>
      <c r="G88" s="1" t="s">
        <v>144</v>
      </c>
      <c r="H88" s="1" t="s">
        <v>143</v>
      </c>
      <c r="I88" s="1" t="s">
        <v>142</v>
      </c>
    </row>
    <row r="89" spans="1:9" x14ac:dyDescent="0.2">
      <c r="A89" s="1" t="s">
        <v>141</v>
      </c>
      <c r="B89" s="1" t="s">
        <v>7</v>
      </c>
      <c r="C89" s="1" t="s">
        <v>140</v>
      </c>
      <c r="D89" s="1" t="s">
        <v>139</v>
      </c>
      <c r="E89" s="2">
        <v>-2.0848047598999999</v>
      </c>
      <c r="F89" s="3">
        <v>-1.48057602E-2</v>
      </c>
      <c r="G89" s="1" t="s">
        <v>138</v>
      </c>
      <c r="H89" s="1" t="s">
        <v>137</v>
      </c>
      <c r="I89" s="1" t="s">
        <v>136</v>
      </c>
    </row>
    <row r="90" spans="1:9" x14ac:dyDescent="0.2">
      <c r="A90" s="1" t="s">
        <v>135</v>
      </c>
      <c r="B90" s="1" t="s">
        <v>7</v>
      </c>
      <c r="C90" s="1" t="s">
        <v>131</v>
      </c>
      <c r="D90" s="1" t="s">
        <v>130</v>
      </c>
      <c r="E90" s="2">
        <v>-3.7759816857000001</v>
      </c>
      <c r="F90" s="3">
        <v>-0.86606923920000001</v>
      </c>
      <c r="G90" s="1" t="s">
        <v>134</v>
      </c>
      <c r="H90" s="1" t="s">
        <v>133</v>
      </c>
      <c r="I90" s="1" t="s">
        <v>132</v>
      </c>
    </row>
    <row r="91" spans="1:9" x14ac:dyDescent="0.2">
      <c r="A91" s="1" t="s">
        <v>116</v>
      </c>
      <c r="B91" s="1" t="s">
        <v>7</v>
      </c>
      <c r="C91" s="1" t="s">
        <v>131</v>
      </c>
      <c r="D91" s="1" t="s">
        <v>130</v>
      </c>
      <c r="E91" s="2">
        <v>-3.7759816857000001</v>
      </c>
      <c r="F91" s="3">
        <v>-0.86606923920000001</v>
      </c>
      <c r="G91" s="1" t="s">
        <v>129</v>
      </c>
      <c r="H91" s="1" t="s">
        <v>128</v>
      </c>
      <c r="I91" s="1" t="s">
        <v>127</v>
      </c>
    </row>
    <row r="92" spans="1:9" x14ac:dyDescent="0.2">
      <c r="A92" s="1" t="s">
        <v>116</v>
      </c>
      <c r="B92" s="1" t="s">
        <v>7</v>
      </c>
      <c r="C92" s="1" t="s">
        <v>126</v>
      </c>
      <c r="D92" s="1" t="s">
        <v>125</v>
      </c>
      <c r="E92" s="2">
        <v>-2.5565935880000001</v>
      </c>
      <c r="F92" s="3">
        <v>-0.2020891115</v>
      </c>
      <c r="G92" s="1" t="s">
        <v>124</v>
      </c>
      <c r="H92" s="1" t="s">
        <v>123</v>
      </c>
      <c r="I92" s="1" t="s">
        <v>122</v>
      </c>
    </row>
    <row r="93" spans="1:9" x14ac:dyDescent="0.2">
      <c r="A93" s="1" t="s">
        <v>116</v>
      </c>
      <c r="B93" s="1" t="s">
        <v>7</v>
      </c>
      <c r="C93" s="1" t="s">
        <v>121</v>
      </c>
      <c r="D93" s="1" t="s">
        <v>120</v>
      </c>
      <c r="E93" s="2">
        <v>-2.5004679761999999</v>
      </c>
      <c r="F93" s="3">
        <v>-0.17360009270000001</v>
      </c>
      <c r="G93" s="1" t="s">
        <v>119</v>
      </c>
      <c r="H93" s="1" t="s">
        <v>118</v>
      </c>
      <c r="I93" s="1" t="s">
        <v>117</v>
      </c>
    </row>
    <row r="94" spans="1:9" x14ac:dyDescent="0.2">
      <c r="A94" s="1" t="s">
        <v>116</v>
      </c>
      <c r="B94" s="1" t="s">
        <v>7</v>
      </c>
      <c r="C94" s="1" t="s">
        <v>115</v>
      </c>
      <c r="D94" s="1" t="s">
        <v>114</v>
      </c>
      <c r="E94" s="2">
        <v>-2.0875620497999998</v>
      </c>
      <c r="F94" s="3">
        <v>-1.48057602E-2</v>
      </c>
      <c r="G94" s="1" t="s">
        <v>113</v>
      </c>
      <c r="H94" s="1" t="s">
        <v>112</v>
      </c>
      <c r="I94" s="1" t="s">
        <v>111</v>
      </c>
    </row>
    <row r="95" spans="1:9" x14ac:dyDescent="0.2">
      <c r="A95" s="1" t="s">
        <v>110</v>
      </c>
      <c r="B95" s="1" t="s">
        <v>7</v>
      </c>
      <c r="C95" s="1" t="s">
        <v>108</v>
      </c>
      <c r="D95" s="1" t="s">
        <v>107</v>
      </c>
      <c r="E95" s="2">
        <v>-3.5638374307</v>
      </c>
      <c r="F95" s="3">
        <v>-0.72771119829999997</v>
      </c>
      <c r="G95" s="1" t="s">
        <v>106</v>
      </c>
      <c r="H95" s="1" t="s">
        <v>105</v>
      </c>
      <c r="I95" s="1" t="s">
        <v>109</v>
      </c>
    </row>
    <row r="96" spans="1:9" x14ac:dyDescent="0.2">
      <c r="A96" s="1" t="s">
        <v>103</v>
      </c>
      <c r="B96" s="1" t="s">
        <v>7</v>
      </c>
      <c r="C96" s="1" t="s">
        <v>108</v>
      </c>
      <c r="D96" s="1" t="s">
        <v>107</v>
      </c>
      <c r="E96" s="2">
        <v>-3.5638374307</v>
      </c>
      <c r="F96" s="3">
        <v>-0.72771119829999997</v>
      </c>
      <c r="G96" s="1" t="s">
        <v>106</v>
      </c>
      <c r="H96" s="1" t="s">
        <v>105</v>
      </c>
      <c r="I96" s="1" t="s">
        <v>104</v>
      </c>
    </row>
    <row r="97" spans="1:9" x14ac:dyDescent="0.2">
      <c r="A97" s="1" t="s">
        <v>103</v>
      </c>
      <c r="B97" s="1" t="s">
        <v>7</v>
      </c>
      <c r="C97" s="1" t="s">
        <v>102</v>
      </c>
      <c r="D97" s="1" t="s">
        <v>101</v>
      </c>
      <c r="E97" s="2">
        <v>-2.0658428405000002</v>
      </c>
      <c r="F97" s="3">
        <v>-5.5999969999999998E-3</v>
      </c>
      <c r="G97" s="1" t="s">
        <v>100</v>
      </c>
      <c r="H97" s="1" t="s">
        <v>99</v>
      </c>
      <c r="I97" s="1" t="s">
        <v>98</v>
      </c>
    </row>
    <row r="98" spans="1:9" x14ac:dyDescent="0.2">
      <c r="A98" s="1" t="s">
        <v>97</v>
      </c>
      <c r="B98" s="1" t="s">
        <v>7</v>
      </c>
      <c r="C98" s="1" t="s">
        <v>93</v>
      </c>
      <c r="D98" s="1" t="s">
        <v>92</v>
      </c>
      <c r="E98" s="2">
        <v>-3.4777066391</v>
      </c>
      <c r="F98" s="3">
        <v>-0.65494436820000002</v>
      </c>
      <c r="G98" s="1" t="s">
        <v>96</v>
      </c>
      <c r="H98" s="1" t="s">
        <v>95</v>
      </c>
      <c r="I98" s="1" t="s">
        <v>94</v>
      </c>
    </row>
    <row r="99" spans="1:9" x14ac:dyDescent="0.2">
      <c r="A99" s="1" t="s">
        <v>78</v>
      </c>
      <c r="B99" s="1" t="s">
        <v>7</v>
      </c>
      <c r="C99" s="1" t="s">
        <v>93</v>
      </c>
      <c r="D99" s="1" t="s">
        <v>92</v>
      </c>
      <c r="E99" s="2">
        <v>-3.4777066391</v>
      </c>
      <c r="F99" s="3">
        <v>-0.65494436820000002</v>
      </c>
      <c r="G99" s="1" t="s">
        <v>91</v>
      </c>
      <c r="H99" s="1" t="s">
        <v>90</v>
      </c>
      <c r="I99" s="1" t="s">
        <v>89</v>
      </c>
    </row>
    <row r="100" spans="1:9" x14ac:dyDescent="0.2">
      <c r="A100" s="1" t="s">
        <v>78</v>
      </c>
      <c r="B100" s="1" t="s">
        <v>11</v>
      </c>
      <c r="C100" s="1" t="s">
        <v>88</v>
      </c>
      <c r="D100" s="1" t="s">
        <v>87</v>
      </c>
      <c r="E100" s="2">
        <v>-2.7414812304999998</v>
      </c>
      <c r="F100" s="3">
        <v>-0.29566088950000002</v>
      </c>
      <c r="G100" s="1" t="s">
        <v>86</v>
      </c>
      <c r="H100" s="1" t="s">
        <v>85</v>
      </c>
      <c r="I100" s="1" t="s">
        <v>84</v>
      </c>
    </row>
    <row r="101" spans="1:9" x14ac:dyDescent="0.2">
      <c r="A101" s="1" t="s">
        <v>78</v>
      </c>
      <c r="B101" s="1" t="s">
        <v>7</v>
      </c>
      <c r="C101" s="1" t="s">
        <v>83</v>
      </c>
      <c r="D101" s="1" t="s">
        <v>82</v>
      </c>
      <c r="E101" s="2">
        <v>-2.5027646475999998</v>
      </c>
      <c r="F101" s="3">
        <v>-0.17360009270000001</v>
      </c>
      <c r="G101" s="1" t="s">
        <v>81</v>
      </c>
      <c r="H101" s="1" t="s">
        <v>80</v>
      </c>
      <c r="I101" s="1" t="s">
        <v>79</v>
      </c>
    </row>
    <row r="102" spans="1:9" x14ac:dyDescent="0.2">
      <c r="A102" s="1" t="s">
        <v>78</v>
      </c>
      <c r="B102" s="1" t="s">
        <v>20</v>
      </c>
      <c r="C102" s="1" t="s">
        <v>77</v>
      </c>
      <c r="D102" s="1" t="s">
        <v>76</v>
      </c>
      <c r="E102" s="2">
        <v>-2.0302960678000002</v>
      </c>
      <c r="F102" s="3">
        <v>0</v>
      </c>
      <c r="G102" s="1" t="s">
        <v>75</v>
      </c>
      <c r="H102" s="1" t="s">
        <v>74</v>
      </c>
      <c r="I102" s="1" t="s">
        <v>73</v>
      </c>
    </row>
    <row r="103" spans="1:9" x14ac:dyDescent="0.2">
      <c r="A103" s="1" t="s">
        <v>72</v>
      </c>
      <c r="B103" s="1" t="s">
        <v>7</v>
      </c>
      <c r="C103" s="1" t="s">
        <v>70</v>
      </c>
      <c r="D103" s="1" t="s">
        <v>69</v>
      </c>
      <c r="E103" s="2">
        <v>-3.3980562476</v>
      </c>
      <c r="F103" s="3">
        <v>-0.6008480813</v>
      </c>
      <c r="G103" s="1" t="s">
        <v>68</v>
      </c>
      <c r="H103" s="1" t="s">
        <v>67</v>
      </c>
      <c r="I103" s="1" t="s">
        <v>71</v>
      </c>
    </row>
    <row r="104" spans="1:9" x14ac:dyDescent="0.2">
      <c r="A104" s="1" t="s">
        <v>55</v>
      </c>
      <c r="B104" s="1" t="s">
        <v>7</v>
      </c>
      <c r="C104" s="1" t="s">
        <v>70</v>
      </c>
      <c r="D104" s="1" t="s">
        <v>69</v>
      </c>
      <c r="E104" s="2">
        <v>-3.3980562476</v>
      </c>
      <c r="F104" s="3">
        <v>-0.6008480813</v>
      </c>
      <c r="G104" s="1" t="s">
        <v>68</v>
      </c>
      <c r="H104" s="1" t="s">
        <v>67</v>
      </c>
      <c r="I104" s="1" t="s">
        <v>66</v>
      </c>
    </row>
    <row r="105" spans="1:9" x14ac:dyDescent="0.2">
      <c r="A105" s="1" t="s">
        <v>55</v>
      </c>
      <c r="B105" s="1" t="s">
        <v>7</v>
      </c>
      <c r="C105" s="1" t="s">
        <v>65</v>
      </c>
      <c r="D105" s="1" t="s">
        <v>64</v>
      </c>
      <c r="E105" s="2">
        <v>-2.4491647942000001</v>
      </c>
      <c r="F105" s="3">
        <v>-0.17360009270000001</v>
      </c>
      <c r="G105" s="1" t="s">
        <v>63</v>
      </c>
      <c r="H105" s="1" t="s">
        <v>62</v>
      </c>
      <c r="I105" s="1" t="s">
        <v>61</v>
      </c>
    </row>
    <row r="106" spans="1:9" x14ac:dyDescent="0.2">
      <c r="A106" s="1" t="s">
        <v>55</v>
      </c>
      <c r="B106" s="1" t="s">
        <v>7</v>
      </c>
      <c r="C106" s="1" t="s">
        <v>60</v>
      </c>
      <c r="D106" s="1" t="s">
        <v>59</v>
      </c>
      <c r="E106" s="2">
        <v>-2.3501637786999998</v>
      </c>
      <c r="F106" s="3">
        <v>-0.1294614992</v>
      </c>
      <c r="G106" s="1" t="s">
        <v>58</v>
      </c>
      <c r="H106" s="1" t="s">
        <v>57</v>
      </c>
      <c r="I106" s="1" t="s">
        <v>56</v>
      </c>
    </row>
    <row r="107" spans="1:9" x14ac:dyDescent="0.2">
      <c r="A107" s="1" t="s">
        <v>55</v>
      </c>
      <c r="B107" s="1" t="s">
        <v>7</v>
      </c>
      <c r="C107" s="1" t="s">
        <v>54</v>
      </c>
      <c r="D107" s="1" t="s">
        <v>53</v>
      </c>
      <c r="E107" s="2">
        <v>-2.1886379463000001</v>
      </c>
      <c r="F107" s="3">
        <v>-2.63386829E-2</v>
      </c>
      <c r="G107" s="1" t="s">
        <v>52</v>
      </c>
      <c r="H107" s="1" t="s">
        <v>51</v>
      </c>
      <c r="I107" s="1" t="s">
        <v>50</v>
      </c>
    </row>
    <row r="108" spans="1:9" x14ac:dyDescent="0.2">
      <c r="A108" s="1" t="s">
        <v>49</v>
      </c>
      <c r="B108" s="1" t="s">
        <v>7</v>
      </c>
      <c r="C108" s="1" t="s">
        <v>48</v>
      </c>
      <c r="D108" s="1" t="s">
        <v>47</v>
      </c>
      <c r="E108" s="2">
        <v>-3.3715233006999998</v>
      </c>
      <c r="F108" s="3">
        <v>-0.59844881400000005</v>
      </c>
      <c r="G108" s="1" t="s">
        <v>43</v>
      </c>
      <c r="H108" s="1" t="s">
        <v>42</v>
      </c>
      <c r="I108" s="1" t="s">
        <v>39</v>
      </c>
    </row>
    <row r="109" spans="1:9" x14ac:dyDescent="0.2">
      <c r="A109" s="1" t="s">
        <v>46</v>
      </c>
      <c r="B109" s="1" t="s">
        <v>7</v>
      </c>
      <c r="C109" s="1" t="s">
        <v>48</v>
      </c>
      <c r="D109" s="1" t="s">
        <v>47</v>
      </c>
      <c r="E109" s="2">
        <v>-3.3715233006999998</v>
      </c>
      <c r="F109" s="3">
        <v>-0.59844881400000005</v>
      </c>
      <c r="G109" s="1" t="s">
        <v>43</v>
      </c>
      <c r="H109" s="1" t="s">
        <v>42</v>
      </c>
      <c r="I109" s="1" t="s">
        <v>33</v>
      </c>
    </row>
    <row r="110" spans="1:9" x14ac:dyDescent="0.2">
      <c r="A110" s="1" t="s">
        <v>46</v>
      </c>
      <c r="B110" s="1" t="s">
        <v>7</v>
      </c>
      <c r="C110" s="1" t="s">
        <v>45</v>
      </c>
      <c r="D110" s="1" t="s">
        <v>44</v>
      </c>
      <c r="E110" s="2">
        <v>-2.616162809</v>
      </c>
      <c r="F110" s="3">
        <v>-0.2339279906</v>
      </c>
      <c r="G110" s="1" t="s">
        <v>43</v>
      </c>
      <c r="H110" s="1" t="s">
        <v>42</v>
      </c>
      <c r="I110" s="1" t="s">
        <v>41</v>
      </c>
    </row>
    <row r="111" spans="1:9" x14ac:dyDescent="0.2">
      <c r="A111" s="1" t="s">
        <v>40</v>
      </c>
      <c r="B111" s="1" t="s">
        <v>7</v>
      </c>
      <c r="C111" s="1" t="s">
        <v>37</v>
      </c>
      <c r="D111" s="1" t="s">
        <v>36</v>
      </c>
      <c r="E111" s="2">
        <v>-3.3715233006999998</v>
      </c>
      <c r="F111" s="3">
        <v>-0.59844881400000005</v>
      </c>
      <c r="G111" s="1" t="s">
        <v>35</v>
      </c>
      <c r="H111" s="1" t="s">
        <v>34</v>
      </c>
      <c r="I111" s="1" t="s">
        <v>39</v>
      </c>
    </row>
    <row r="112" spans="1:9" x14ac:dyDescent="0.2">
      <c r="A112" s="1" t="s">
        <v>38</v>
      </c>
      <c r="B112" s="1" t="s">
        <v>7</v>
      </c>
      <c r="C112" s="1" t="s">
        <v>37</v>
      </c>
      <c r="D112" s="1" t="s">
        <v>36</v>
      </c>
      <c r="E112" s="2">
        <v>-3.3715233006999998</v>
      </c>
      <c r="F112" s="3">
        <v>-0.59844881400000005</v>
      </c>
      <c r="G112" s="1" t="s">
        <v>35</v>
      </c>
      <c r="H112" s="1" t="s">
        <v>34</v>
      </c>
      <c r="I112" s="1" t="s">
        <v>33</v>
      </c>
    </row>
    <row r="113" spans="1:9" x14ac:dyDescent="0.2">
      <c r="A113" s="1" t="s">
        <v>32</v>
      </c>
      <c r="B113" s="1" t="s">
        <v>20</v>
      </c>
      <c r="C113" s="1" t="s">
        <v>29</v>
      </c>
      <c r="D113" s="1" t="s">
        <v>28</v>
      </c>
      <c r="E113" s="2">
        <v>-3.2058108931999998</v>
      </c>
      <c r="F113" s="3">
        <v>-0.48661826959999999</v>
      </c>
      <c r="G113" s="1" t="s">
        <v>27</v>
      </c>
      <c r="H113" s="1" t="s">
        <v>26</v>
      </c>
      <c r="I113" s="1" t="s">
        <v>31</v>
      </c>
    </row>
    <row r="114" spans="1:9" x14ac:dyDescent="0.2">
      <c r="A114" s="1" t="s">
        <v>30</v>
      </c>
      <c r="B114" s="1" t="s">
        <v>20</v>
      </c>
      <c r="C114" s="1" t="s">
        <v>29</v>
      </c>
      <c r="D114" s="1" t="s">
        <v>28</v>
      </c>
      <c r="E114" s="2">
        <v>-3.2058108931999998</v>
      </c>
      <c r="F114" s="3">
        <v>-0.48661826959999999</v>
      </c>
      <c r="G114" s="1" t="s">
        <v>27</v>
      </c>
      <c r="H114" s="1" t="s">
        <v>26</v>
      </c>
      <c r="I114" s="1" t="s">
        <v>25</v>
      </c>
    </row>
    <row r="120" spans="1:9" x14ac:dyDescent="0.2">
      <c r="E120" s="2"/>
    </row>
    <row r="121" spans="1:9" x14ac:dyDescent="0.2">
      <c r="E121" s="2"/>
    </row>
    <row r="122" spans="1:9" x14ac:dyDescent="0.2">
      <c r="E122" s="2"/>
    </row>
    <row r="123" spans="1:9" x14ac:dyDescent="0.2">
      <c r="E123" s="2"/>
    </row>
    <row r="124" spans="1:9" x14ac:dyDescent="0.2">
      <c r="E124" s="2"/>
    </row>
    <row r="125" spans="1:9" x14ac:dyDescent="0.2">
      <c r="E125" s="2"/>
    </row>
    <row r="126" spans="1:9" x14ac:dyDescent="0.2">
      <c r="E126" s="2"/>
    </row>
    <row r="127" spans="1:9" x14ac:dyDescent="0.2">
      <c r="E127" s="2"/>
    </row>
    <row r="128" spans="1:9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39" spans="5:5" x14ac:dyDescent="0.2">
      <c r="E139" s="2"/>
    </row>
  </sheetData>
  <autoFilter ref="A4:I114" xr:uid="{00000000-0001-0000-0100-000000000000}"/>
  <conditionalFormatting sqref="A5:A113">
    <cfRule type="expression" dxfId="2" priority="3">
      <formula>RIGHT(A5,1)="y"</formula>
    </cfRule>
    <cfRule type="expression" dxfId="1" priority="4" stopIfTrue="1">
      <formula>TRUE</formula>
    </cfRule>
  </conditionalFormatting>
  <conditionalFormatting sqref="C5:C114">
    <cfRule type="expression" dxfId="0" priority="2">
      <formula>1=1</formula>
    </cfRule>
  </conditionalFormatting>
  <conditionalFormatting sqref="E5:E11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20:E139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113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orientation="portrait" horizontalDpi="0" verticalDpi="0"/>
  <legacyDrawing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-DGATinh_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, Priyanka (NIH/NIDDK) [E]</dc:creator>
  <cp:lastModifiedBy>Bill Rebeck</cp:lastModifiedBy>
  <dcterms:created xsi:type="dcterms:W3CDTF">2025-08-13T18:43:30Z</dcterms:created>
  <dcterms:modified xsi:type="dcterms:W3CDTF">2026-02-23T15:23:22Z</dcterms:modified>
</cp:coreProperties>
</file>